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65" yWindow="180" windowWidth="22380" windowHeight="11310" tabRatio="828"/>
  </bookViews>
  <sheets>
    <sheet name="Table S1" sheetId="18" r:id="rId1"/>
    <sheet name="Table S2" sheetId="19" r:id="rId2"/>
    <sheet name="Table S3" sheetId="11" r:id="rId3"/>
    <sheet name="Table S4" sheetId="26" r:id="rId4"/>
    <sheet name="Table S5" sheetId="22" r:id="rId5"/>
    <sheet name="Table S6" sheetId="13" r:id="rId6"/>
    <sheet name="Table S7" sheetId="27" r:id="rId7"/>
    <sheet name="Table S8" sheetId="20" r:id="rId8"/>
  </sheets>
  <definedNames>
    <definedName name="_xlnm._FilterDatabase" localSheetId="0" hidden="1">'Table S1'!#REF!</definedName>
    <definedName name="_xlnm._FilterDatabase" localSheetId="3" hidden="1">'Table S4'!$A$3:$F$291</definedName>
    <definedName name="_xlnm._FilterDatabase" localSheetId="4" hidden="1">'Table S5'!$A$5:$I$5</definedName>
    <definedName name="_xlnm.Print_Titles" localSheetId="3">'Table S4'!$3:$3</definedName>
    <definedName name="_xlnm.Print_Titles" localSheetId="4">'Table S5'!$3:$5</definedName>
    <definedName name="TableS4" localSheetId="3">'Table S4'!$A$1</definedName>
    <definedName name="TableS5" localSheetId="4">'Table S5'!$A$1</definedName>
  </definedNames>
  <calcPr calcId="145621"/>
</workbook>
</file>

<file path=xl/calcChain.xml><?xml version="1.0" encoding="utf-8"?>
<calcChain xmlns="http://schemas.openxmlformats.org/spreadsheetml/2006/main">
  <c r="C5" i="27" l="1"/>
  <c r="C6" i="27"/>
  <c r="C7" i="27"/>
  <c r="C8" i="27"/>
  <c r="C9" i="27"/>
  <c r="C10" i="27"/>
  <c r="C11" i="27"/>
  <c r="C12" i="27"/>
  <c r="C13" i="27"/>
  <c r="C14" i="27"/>
  <c r="C15" i="27"/>
  <c r="C16" i="27"/>
  <c r="C17" i="27"/>
  <c r="C18" i="27"/>
  <c r="C19" i="27"/>
  <c r="C20" i="27"/>
  <c r="C21" i="27"/>
  <c r="C22" i="27"/>
  <c r="C23" i="27"/>
  <c r="C24" i="27"/>
  <c r="C25" i="27"/>
  <c r="C26" i="27"/>
  <c r="C27" i="27"/>
  <c r="S289" i="22" l="1"/>
  <c r="R289" i="22"/>
  <c r="Q289" i="22"/>
  <c r="P289" i="22"/>
  <c r="O289" i="22"/>
  <c r="N289" i="22"/>
  <c r="S288" i="22"/>
  <c r="R288" i="22"/>
  <c r="Q288" i="22"/>
  <c r="P288" i="22"/>
  <c r="O288" i="22"/>
  <c r="N288" i="22"/>
</calcChain>
</file>

<file path=xl/sharedStrings.xml><?xml version="1.0" encoding="utf-8"?>
<sst xmlns="http://schemas.openxmlformats.org/spreadsheetml/2006/main" count="3453" uniqueCount="1219">
  <si>
    <t>UH006</t>
  </si>
  <si>
    <t>EC169</t>
  </si>
  <si>
    <t>F283</t>
  </si>
  <si>
    <t>UH007</t>
  </si>
  <si>
    <t>LH93</t>
  </si>
  <si>
    <t>VA85</t>
  </si>
  <si>
    <t>F4</t>
  </si>
  <si>
    <t>1G0895-DH104</t>
  </si>
  <si>
    <t>EC49A</t>
  </si>
  <si>
    <t>F353</t>
  </si>
  <si>
    <t>Iodent</t>
  </si>
  <si>
    <t>UH250</t>
  </si>
  <si>
    <t>LH119</t>
  </si>
  <si>
    <t>PA91</t>
  </si>
  <si>
    <t>F288</t>
  </si>
  <si>
    <t>1G0895-DH109</t>
  </si>
  <si>
    <t>Teosinte_TUM</t>
  </si>
  <si>
    <t>Teosinte</t>
  </si>
  <si>
    <t>EP42</t>
  </si>
  <si>
    <t>F618</t>
  </si>
  <si>
    <t>UH304</t>
  </si>
  <si>
    <t>LH132</t>
  </si>
  <si>
    <t>OH43</t>
  </si>
  <si>
    <t>EP1</t>
  </si>
  <si>
    <t>1G0897-DH102</t>
  </si>
  <si>
    <t>EP44</t>
  </si>
  <si>
    <t>F64</t>
  </si>
  <si>
    <t>W117</t>
  </si>
  <si>
    <t>LH51</t>
  </si>
  <si>
    <t>D171</t>
  </si>
  <si>
    <t>1G0897-DH135</t>
  </si>
  <si>
    <t>CH10</t>
  </si>
  <si>
    <t>EZ5</t>
  </si>
  <si>
    <t>F98902</t>
  </si>
  <si>
    <t>B14</t>
  </si>
  <si>
    <t>Z15</t>
  </si>
  <si>
    <t>MBS847</t>
  </si>
  <si>
    <t>1G0896-DH102</t>
  </si>
  <si>
    <t>1G0897-DH203</t>
  </si>
  <si>
    <t>D06</t>
  </si>
  <si>
    <t>F03802</t>
  </si>
  <si>
    <t>FF0721H-7</t>
  </si>
  <si>
    <t>CO255</t>
  </si>
  <si>
    <t>WF9</t>
  </si>
  <si>
    <t>LO863</t>
  </si>
  <si>
    <t>1G0896-DH116</t>
  </si>
  <si>
    <t>LH74</t>
  </si>
  <si>
    <t>D152</t>
  </si>
  <si>
    <t>D09</t>
  </si>
  <si>
    <t>F2</t>
  </si>
  <si>
    <t>Lo11</t>
  </si>
  <si>
    <t>CO125</t>
  </si>
  <si>
    <t>W401</t>
  </si>
  <si>
    <t>K55</t>
  </si>
  <si>
    <t>1G0896-DH212</t>
  </si>
  <si>
    <t>UH009</t>
  </si>
  <si>
    <t>DK105</t>
  </si>
  <si>
    <t>F252</t>
  </si>
  <si>
    <t>A632</t>
  </si>
  <si>
    <t>W22</t>
  </si>
  <si>
    <t>F492</t>
  </si>
  <si>
    <t>1G0895-DH101</t>
  </si>
  <si>
    <t>DJ7</t>
  </si>
  <si>
    <t>ML606</t>
  </si>
  <si>
    <t>PHG72</t>
  </si>
  <si>
    <t>CML69</t>
  </si>
  <si>
    <t>Il14H</t>
  </si>
  <si>
    <t>PHG50</t>
  </si>
  <si>
    <t>Fv310</t>
  </si>
  <si>
    <t>D143</t>
  </si>
  <si>
    <t>FC26</t>
  </si>
  <si>
    <t>F41</t>
  </si>
  <si>
    <t>FV65</t>
  </si>
  <si>
    <t>LH202</t>
  </si>
  <si>
    <t>PHH93</t>
  </si>
  <si>
    <t>CML103</t>
  </si>
  <si>
    <t>Ki3</t>
  </si>
  <si>
    <t>NC350</t>
  </si>
  <si>
    <t>PHG29</t>
  </si>
  <si>
    <t>F748</t>
  </si>
  <si>
    <t>D118</t>
  </si>
  <si>
    <t>FV10</t>
  </si>
  <si>
    <t>F471</t>
  </si>
  <si>
    <t>FV66</t>
  </si>
  <si>
    <t>PHW52</t>
  </si>
  <si>
    <t>LH54</t>
  </si>
  <si>
    <t>PHR25</t>
  </si>
  <si>
    <t>CML228</t>
  </si>
  <si>
    <t>Ki11</t>
  </si>
  <si>
    <t>NC358</t>
  </si>
  <si>
    <t>PHN82</t>
  </si>
  <si>
    <t>F838</t>
  </si>
  <si>
    <t>D141</t>
  </si>
  <si>
    <t>FV79</t>
  </si>
  <si>
    <t>F564</t>
  </si>
  <si>
    <t>FV69A</t>
  </si>
  <si>
    <t>LH149</t>
  </si>
  <si>
    <t>LH59</t>
  </si>
  <si>
    <t>PHP02</t>
  </si>
  <si>
    <t>CML247</t>
  </si>
  <si>
    <t>Ky21</t>
  </si>
  <si>
    <t>Oh7B</t>
  </si>
  <si>
    <t>PHJ90</t>
  </si>
  <si>
    <t>F922</t>
  </si>
  <si>
    <t>FC1571</t>
  </si>
  <si>
    <t>FC13</t>
  </si>
  <si>
    <t>F7012</t>
  </si>
  <si>
    <t>FV70</t>
  </si>
  <si>
    <t>PHW17</t>
  </si>
  <si>
    <t>LH61</t>
  </si>
  <si>
    <t>GID265285</t>
  </si>
  <si>
    <t>CML277</t>
  </si>
  <si>
    <t>M37W</t>
  </si>
  <si>
    <t>PHK42</t>
  </si>
  <si>
    <t>1G0896-DH123</t>
  </si>
  <si>
    <t>FV131</t>
  </si>
  <si>
    <t>F902</t>
  </si>
  <si>
    <t>FV226</t>
  </si>
  <si>
    <t>FV83</t>
  </si>
  <si>
    <t>CM105</t>
  </si>
  <si>
    <t>CR1Ht</t>
  </si>
  <si>
    <t>CML322</t>
  </si>
  <si>
    <t>M162W</t>
  </si>
  <si>
    <t>P39</t>
  </si>
  <si>
    <t>PHK29</t>
  </si>
  <si>
    <t>D503</t>
  </si>
  <si>
    <t>FC23</t>
  </si>
  <si>
    <t>FV1</t>
  </si>
  <si>
    <t>FV268</t>
  </si>
  <si>
    <t>EM1349</t>
  </si>
  <si>
    <t>LH38</t>
  </si>
  <si>
    <t>LH65</t>
  </si>
  <si>
    <t>B97</t>
  </si>
  <si>
    <t>CML333</t>
  </si>
  <si>
    <t>Mo18W</t>
  </si>
  <si>
    <t>Fv113</t>
  </si>
  <si>
    <t>D102</t>
  </si>
  <si>
    <t>FC24</t>
  </si>
  <si>
    <t>FV11</t>
  </si>
  <si>
    <t>FV286</t>
  </si>
  <si>
    <t>Lo32</t>
  </si>
  <si>
    <t>LH39</t>
  </si>
  <si>
    <t>LH160</t>
  </si>
  <si>
    <t>CML52</t>
  </si>
  <si>
    <t>HP301</t>
  </si>
  <si>
    <t>Ms71</t>
  </si>
  <si>
    <t>Tzi8</t>
  </si>
  <si>
    <t>Fv230</t>
  </si>
  <si>
    <t>D142</t>
  </si>
  <si>
    <t>FC25</t>
  </si>
  <si>
    <t>FV85</t>
  </si>
  <si>
    <t>FV324</t>
  </si>
  <si>
    <t>F48</t>
  </si>
  <si>
    <t>KWS0091</t>
  </si>
  <si>
    <t>Sample</t>
  </si>
  <si>
    <t>B37</t>
  </si>
  <si>
    <t>B73</t>
  </si>
  <si>
    <t>Hybrids</t>
  </si>
  <si>
    <t>Flint</t>
  </si>
  <si>
    <t>Dent</t>
  </si>
  <si>
    <t>LSC</t>
  </si>
  <si>
    <t>BSSS</t>
  </si>
  <si>
    <t>EU</t>
  </si>
  <si>
    <t>US</t>
  </si>
  <si>
    <t>12.8</t>
  </si>
  <si>
    <t>11.3</t>
  </si>
  <si>
    <t>13.2</t>
  </si>
  <si>
    <t>15.3</t>
  </si>
  <si>
    <t>8.9</t>
  </si>
  <si>
    <t>11.5</t>
  </si>
  <si>
    <t>12.2</t>
  </si>
  <si>
    <t>-</t>
  </si>
  <si>
    <t>13.8</t>
  </si>
  <si>
    <t>11.7</t>
  </si>
  <si>
    <t>13.4</t>
  </si>
  <si>
    <t>8.0</t>
  </si>
  <si>
    <t>7.0</t>
  </si>
  <si>
    <t>11.4</t>
  </si>
  <si>
    <t>15.5</t>
  </si>
  <si>
    <t>8.6</t>
  </si>
  <si>
    <t>15.1</t>
  </si>
  <si>
    <t>12.6</t>
  </si>
  <si>
    <t>12.3</t>
  </si>
  <si>
    <t>13.5</t>
  </si>
  <si>
    <t>11.0</t>
  </si>
  <si>
    <t>10.9</t>
  </si>
  <si>
    <t>PH207</t>
  </si>
  <si>
    <t>F7</t>
  </si>
  <si>
    <t>OTV</t>
  </si>
  <si>
    <t>NoMinorHom</t>
  </si>
  <si>
    <t>Other</t>
  </si>
  <si>
    <t>CallRateBelowThreshold</t>
  </si>
  <si>
    <t>MonoHighResolution</t>
  </si>
  <si>
    <t>without inbred cor</t>
  </si>
  <si>
    <t>with inbred cor</t>
  </si>
  <si>
    <t>PHR</t>
  </si>
  <si>
    <t>SNP source</t>
  </si>
  <si>
    <t>total number</t>
  </si>
  <si>
    <t>14</t>
  </si>
  <si>
    <t>Replicates</t>
  </si>
  <si>
    <t>Chromosome</t>
  </si>
  <si>
    <t>Mo17</t>
  </si>
  <si>
    <t>Oh43</t>
  </si>
  <si>
    <t>Northern</t>
  </si>
  <si>
    <t>Lucq de Bearn</t>
  </si>
  <si>
    <t>Schindelmeiser</t>
  </si>
  <si>
    <t>Gelber Badischer</t>
  </si>
  <si>
    <t>non-Northern</t>
  </si>
  <si>
    <t>Final array</t>
  </si>
  <si>
    <t>Heterozygous calls [%]</t>
  </si>
  <si>
    <t>Missing calls [%]</t>
  </si>
  <si>
    <t>technical</t>
  </si>
  <si>
    <t>Replication type</t>
  </si>
  <si>
    <t>test array 1</t>
  </si>
  <si>
    <t>test array 2</t>
  </si>
  <si>
    <t>mean of test arrays</t>
  </si>
  <si>
    <t>KWS0001</t>
  </si>
  <si>
    <t>KWS0002</t>
  </si>
  <si>
    <t>KWS0003</t>
  </si>
  <si>
    <t>KWS0004</t>
  </si>
  <si>
    <t>KWS0005</t>
  </si>
  <si>
    <t>KWS0006</t>
  </si>
  <si>
    <t>KWS0007</t>
  </si>
  <si>
    <t>KWS0008</t>
  </si>
  <si>
    <t>KWS0009</t>
  </si>
  <si>
    <t>KWS0010</t>
  </si>
  <si>
    <t>KWS0011</t>
  </si>
  <si>
    <t>KWS0012</t>
  </si>
  <si>
    <t>KWS0013</t>
  </si>
  <si>
    <t>KWS0014</t>
  </si>
  <si>
    <t>KWS0015</t>
  </si>
  <si>
    <t>KWS0016</t>
  </si>
  <si>
    <t>KWS0017</t>
  </si>
  <si>
    <t>KWS0018</t>
  </si>
  <si>
    <t>KWS0019</t>
  </si>
  <si>
    <t>KWS0020</t>
  </si>
  <si>
    <t>KWS0021</t>
  </si>
  <si>
    <t>KWS0022</t>
  </si>
  <si>
    <t>KWS0023</t>
  </si>
  <si>
    <t>KWS0024</t>
  </si>
  <si>
    <t>KWS0025</t>
  </si>
  <si>
    <t>KWS0027</t>
  </si>
  <si>
    <t>KWS0028</t>
  </si>
  <si>
    <t>KWS0029</t>
  </si>
  <si>
    <t>KWS0030</t>
  </si>
  <si>
    <t>KWS0031</t>
  </si>
  <si>
    <t>KWS0032</t>
  </si>
  <si>
    <t>KWS0033</t>
  </si>
  <si>
    <t>KWS0034</t>
  </si>
  <si>
    <t>KWS0035</t>
  </si>
  <si>
    <t>KWS0036</t>
  </si>
  <si>
    <t>KWS0037</t>
  </si>
  <si>
    <t>KWS0038</t>
  </si>
  <si>
    <t>KWS0039</t>
  </si>
  <si>
    <t>KWS0040</t>
  </si>
  <si>
    <t>KWS0041</t>
  </si>
  <si>
    <t>KWS0042</t>
  </si>
  <si>
    <t>KWS0043</t>
  </si>
  <si>
    <t>KWS0044</t>
  </si>
  <si>
    <t>KWS0045</t>
  </si>
  <si>
    <t>KWS0046</t>
  </si>
  <si>
    <t>KWS0047</t>
  </si>
  <si>
    <t>KWS0048</t>
  </si>
  <si>
    <t>KWS0049</t>
  </si>
  <si>
    <t>KWS0050</t>
  </si>
  <si>
    <t>KWS0051</t>
  </si>
  <si>
    <t>KWS0052</t>
  </si>
  <si>
    <t>KWS0053</t>
  </si>
  <si>
    <t>KWS0054</t>
  </si>
  <si>
    <t>KWS0055</t>
  </si>
  <si>
    <t>KWS0056</t>
  </si>
  <si>
    <t>KWS0057</t>
  </si>
  <si>
    <t>KWS0058</t>
  </si>
  <si>
    <t>KWS0059</t>
  </si>
  <si>
    <t>KWS0060</t>
  </si>
  <si>
    <t>KWS0061</t>
  </si>
  <si>
    <t>KWS0062</t>
  </si>
  <si>
    <t>KWS0063</t>
  </si>
  <si>
    <t>KWS0064</t>
  </si>
  <si>
    <t>KWS0065</t>
  </si>
  <si>
    <t>KWS0066</t>
  </si>
  <si>
    <t>KWS0067</t>
  </si>
  <si>
    <t>KWS0068</t>
  </si>
  <si>
    <t>KWS0069</t>
  </si>
  <si>
    <t>KWS0070</t>
  </si>
  <si>
    <t>KWS0071</t>
  </si>
  <si>
    <t>KWS0072</t>
  </si>
  <si>
    <t>KWS0074</t>
  </si>
  <si>
    <t>KWS0075</t>
  </si>
  <si>
    <t>KWS0076</t>
  </si>
  <si>
    <t>KWS0077</t>
  </si>
  <si>
    <t>KWS0078</t>
  </si>
  <si>
    <t>KWS0079</t>
  </si>
  <si>
    <t>KWS0080</t>
  </si>
  <si>
    <t>KWS0081</t>
  </si>
  <si>
    <t>KWS0082</t>
  </si>
  <si>
    <t>KWS0083</t>
  </si>
  <si>
    <t>KWS0084</t>
  </si>
  <si>
    <t>KWS0085</t>
  </si>
  <si>
    <t>KWS0086</t>
  </si>
  <si>
    <t>KWS0087</t>
  </si>
  <si>
    <t>KWS0088</t>
  </si>
  <si>
    <t>KWS0089</t>
  </si>
  <si>
    <t>KWS0090</t>
  </si>
  <si>
    <t>KWS0092</t>
  </si>
  <si>
    <t>KWS0093</t>
  </si>
  <si>
    <t>KWS0094</t>
  </si>
  <si>
    <t>F353xUH304</t>
  </si>
  <si>
    <t>UH007xF03802</t>
  </si>
  <si>
    <t>UH007xF2</t>
  </si>
  <si>
    <t>UH007xFF0721H-7</t>
  </si>
  <si>
    <t>UH007xDK105</t>
  </si>
  <si>
    <t>F353xF98902</t>
  </si>
  <si>
    <t>F353xF252</t>
  </si>
  <si>
    <t>UH007xCH10</t>
  </si>
  <si>
    <t>UH007xEP42</t>
  </si>
  <si>
    <t>F353xF618</t>
  </si>
  <si>
    <t>UH007xF283</t>
  </si>
  <si>
    <t>F353xD09</t>
  </si>
  <si>
    <t>F353xD06</t>
  </si>
  <si>
    <t>UH007xEC49A</t>
  </si>
  <si>
    <t>F353xUH250</t>
  </si>
  <si>
    <t>F353xEC169</t>
  </si>
  <si>
    <t>F353xW117</t>
  </si>
  <si>
    <t>F353xMo17</t>
  </si>
  <si>
    <t>UH007xF64</t>
  </si>
  <si>
    <t>F353xUH007</t>
  </si>
  <si>
    <t>UH007xEP44</t>
  </si>
  <si>
    <t>UH007xF353</t>
  </si>
  <si>
    <t>UH007xLo11</t>
  </si>
  <si>
    <t>with</t>
  </si>
  <si>
    <t>without</t>
  </si>
  <si>
    <t>Call Rate</t>
  </si>
  <si>
    <t>Genotype call concordance [%]</t>
  </si>
  <si>
    <t>Max [kb]</t>
  </si>
  <si>
    <t>Length [bp]</t>
  </si>
  <si>
    <t>56.5</t>
  </si>
  <si>
    <t>48.3</t>
  </si>
  <si>
    <t>45.7</t>
  </si>
  <si>
    <t>49.9</t>
  </si>
  <si>
    <t>X740</t>
  </si>
  <si>
    <t>PH207 (single plant)</t>
  </si>
  <si>
    <t>SA</t>
  </si>
  <si>
    <t>EP1 (single plant)</t>
  </si>
  <si>
    <t>F7 (single plant)</t>
  </si>
  <si>
    <t>DK105 (single plant)</t>
  </si>
  <si>
    <t>Not assigned</t>
  </si>
  <si>
    <t>MX</t>
  </si>
  <si>
    <t>Hybrid</t>
  </si>
  <si>
    <t>Sequence 
coverage</t>
  </si>
  <si>
    <t>Inbred 
penalty</t>
  </si>
  <si>
    <t>Origin 
(EU / US)</t>
  </si>
  <si>
    <t>Median</t>
  </si>
  <si>
    <t>Mean</t>
  </si>
  <si>
    <r>
      <t>Genepool</t>
    </r>
    <r>
      <rPr>
        <b/>
        <vertAlign val="superscript"/>
        <sz val="10"/>
        <color theme="1"/>
        <rFont val="Arial"/>
        <family val="2"/>
      </rPr>
      <t>a</t>
    </r>
  </si>
  <si>
    <t>Unmapped</t>
  </si>
  <si>
    <t>Sum</t>
  </si>
  <si>
    <t>SD</t>
  </si>
  <si>
    <t>No</t>
  </si>
  <si>
    <t>Yes</t>
  </si>
  <si>
    <t>DH lines from Flint landraces</t>
  </si>
  <si>
    <t>Flint inbred lines</t>
  </si>
  <si>
    <t>Tropical</t>
  </si>
  <si>
    <t>non-BSSS</t>
  </si>
  <si>
    <t>Dent inbred lines</t>
  </si>
  <si>
    <r>
      <t>Sample name</t>
    </r>
    <r>
      <rPr>
        <sz val="10"/>
        <color theme="1"/>
        <rFont val="Arial"/>
        <family val="2"/>
      </rPr>
      <t> </t>
    </r>
  </si>
  <si>
    <r>
      <t>Origin</t>
    </r>
    <r>
      <rPr>
        <sz val="10"/>
        <color theme="1"/>
        <rFont val="Arial"/>
        <family val="2"/>
      </rPr>
      <t> </t>
    </r>
  </si>
  <si>
    <r>
      <t>CA</t>
    </r>
    <r>
      <rPr>
        <sz val="10"/>
        <color theme="1"/>
        <rFont val="Arial"/>
        <family val="2"/>
      </rPr>
      <t> </t>
    </r>
  </si>
  <si>
    <r>
      <t>F492</t>
    </r>
    <r>
      <rPr>
        <sz val="10"/>
        <color theme="1"/>
        <rFont val="Arial"/>
        <family val="2"/>
      </rPr>
      <t> </t>
    </r>
  </si>
  <si>
    <r>
      <t>EU</t>
    </r>
    <r>
      <rPr>
        <sz val="10"/>
        <color theme="1"/>
        <rFont val="Arial"/>
        <family val="2"/>
      </rPr>
      <t> </t>
    </r>
  </si>
  <si>
    <t>KWS_DF</t>
  </si>
  <si>
    <t>KWS_RD</t>
  </si>
  <si>
    <t>Proprietary
(Yes / No)</t>
  </si>
  <si>
    <t>Inbred correction</t>
  </si>
  <si>
    <r>
      <t>biological</t>
    </r>
    <r>
      <rPr>
        <vertAlign val="superscript"/>
        <sz val="11"/>
        <color theme="1"/>
        <rFont val="Calibri"/>
        <family val="2"/>
        <scheme val="minor"/>
      </rPr>
      <t>a</t>
    </r>
    <r>
      <rPr>
        <sz val="11"/>
        <color theme="1"/>
        <rFont val="Calibri"/>
        <family val="2"/>
        <scheme val="minor"/>
      </rPr>
      <t xml:space="preserve"> (N=2)</t>
    </r>
  </si>
  <si>
    <r>
      <rPr>
        <vertAlign val="superscript"/>
        <sz val="11"/>
        <color theme="1"/>
        <rFont val="Calibri"/>
        <family val="2"/>
        <scheme val="minor"/>
      </rPr>
      <t>b</t>
    </r>
    <r>
      <rPr>
        <sz val="11"/>
        <color theme="1"/>
        <rFont val="Calibri"/>
        <family val="2"/>
        <scheme val="minor"/>
      </rPr>
      <t xml:space="preserve"> Pooled DNA from 8-10 plants versus DNA from a single plant.</t>
    </r>
  </si>
  <si>
    <r>
      <t>pool vs. single plant</t>
    </r>
    <r>
      <rPr>
        <vertAlign val="superscript"/>
        <sz val="11"/>
        <color theme="1"/>
        <rFont val="Calibri"/>
        <family val="2"/>
        <scheme val="minor"/>
      </rPr>
      <t>b</t>
    </r>
  </si>
  <si>
    <r>
      <rPr>
        <vertAlign val="superscript"/>
        <sz val="11"/>
        <color theme="1"/>
        <rFont val="Calibri"/>
        <family val="2"/>
        <scheme val="minor"/>
      </rPr>
      <t>a</t>
    </r>
    <r>
      <rPr>
        <sz val="11"/>
        <color theme="1"/>
        <rFont val="Calibri"/>
        <family val="2"/>
        <scheme val="minor"/>
      </rPr>
      <t xml:space="preserve"> All biological replicates were from different seed sources.</t>
    </r>
  </si>
  <si>
    <t>B37 (samples 1 and 2)</t>
  </si>
  <si>
    <t>B37 (samples 1 and 3)</t>
  </si>
  <si>
    <t>B37 (samples 2 and 3)</t>
  </si>
  <si>
    <t>[%]</t>
  </si>
  <si>
    <r>
      <t xml:space="preserve">Inbred line </t>
    </r>
    <r>
      <rPr>
        <b/>
        <vertAlign val="superscript"/>
        <sz val="10"/>
        <color theme="1"/>
        <rFont val="Arial"/>
        <family val="2"/>
      </rPr>
      <t>a</t>
    </r>
  </si>
  <si>
    <t>Sample name</t>
  </si>
  <si>
    <t>B37 (samples 1, 2, 3)</t>
  </si>
  <si>
    <r>
      <t>Length [cM]</t>
    </r>
    <r>
      <rPr>
        <b/>
        <vertAlign val="superscript"/>
        <sz val="10"/>
        <color theme="1"/>
        <rFont val="Arial"/>
        <family val="2"/>
      </rPr>
      <t>a</t>
    </r>
  </si>
  <si>
    <r>
      <t>Median [kb</t>
    </r>
    <r>
      <rPr>
        <b/>
        <sz val="10"/>
        <color theme="1"/>
        <rFont val="Arial"/>
        <family val="2"/>
      </rPr>
      <t>]</t>
    </r>
  </si>
  <si>
    <r>
      <t>Mean [kb</t>
    </r>
    <r>
      <rPr>
        <b/>
        <sz val="10"/>
        <color theme="1"/>
        <rFont val="Arial"/>
        <family val="2"/>
      </rPr>
      <t>]</t>
    </r>
  </si>
  <si>
    <r>
      <t>Max [kb</t>
    </r>
    <r>
      <rPr>
        <b/>
        <sz val="10"/>
        <color theme="1"/>
        <rFont val="Arial"/>
        <family val="2"/>
      </rPr>
      <t xml:space="preserve">] </t>
    </r>
  </si>
  <si>
    <t>Mean [cM]</t>
  </si>
  <si>
    <r>
      <t>Mean [cM</t>
    </r>
    <r>
      <rPr>
        <b/>
        <sz val="10"/>
        <color theme="1"/>
        <rFont val="Arial"/>
        <family val="2"/>
      </rPr>
      <t>]</t>
    </r>
  </si>
  <si>
    <t>a: Genepool assignment according to pedigree information. BSSS: Iowa Stiff Stalk Synthetic, LSC: Lancaster Sure Crop, Northern: Northern Flints, non-Northern: Flints not assigned to the Northern Flint group.</t>
  </si>
  <si>
    <t>Table S2: Percentage of heterozygous and missing calls, respectively, for samples of the discovery panel calculated from 49,574 MaizeSNP50 BeadChip SNPs with a GenTrain score &gt; 0.</t>
  </si>
  <si>
    <t xml:space="preserve">Table S4: Description of validation panel with group assignment, origin (CA: Canada, EU: Europe, MX: Mexico, SA: South Africa, US: United States of America, “-“: no information available), source of the material (proprietary: breeding material from KWS SAAT AG), inbred penalty, and number of replicates. </t>
  </si>
  <si>
    <t>Popcorn</t>
  </si>
  <si>
    <t>Sweetcorn</t>
  </si>
  <si>
    <t>99.84</t>
  </si>
  <si>
    <t>98.99</t>
  </si>
  <si>
    <t>98.97</t>
  </si>
  <si>
    <t>98.92</t>
  </si>
  <si>
    <t>99.76</t>
  </si>
  <si>
    <t>99.81</t>
  </si>
  <si>
    <t>99.51</t>
  </si>
  <si>
    <t>97.73</t>
  </si>
  <si>
    <t>Table S1: Description of the sequence variant discovery panel with group assignment, origin (Europe / USA), raw sequence coverage, number of replicates per line, and assigned inbred penalty (cf. genotype calling in Material and Methods section).</t>
  </si>
  <si>
    <t>0.34</t>
  </si>
  <si>
    <t>0.43</t>
  </si>
  <si>
    <t>0.49</t>
  </si>
  <si>
    <t>0.27</t>
  </si>
  <si>
    <t>0.21</t>
  </si>
  <si>
    <t>0.22</t>
  </si>
  <si>
    <t>0.50</t>
  </si>
  <si>
    <t>0.46</t>
  </si>
  <si>
    <t>0.64</t>
  </si>
  <si>
    <t>0.96</t>
  </si>
  <si>
    <t>0.36</t>
  </si>
  <si>
    <t>0.48</t>
  </si>
  <si>
    <t>0.56</t>
  </si>
  <si>
    <t>0.61</t>
  </si>
  <si>
    <t>0.30</t>
  </si>
  <si>
    <t>0.60</t>
  </si>
  <si>
    <t>0.08</t>
  </si>
  <si>
    <t>0.33</t>
  </si>
  <si>
    <t>0.24</t>
  </si>
  <si>
    <t>1.00</t>
  </si>
  <si>
    <t>0.53</t>
  </si>
  <si>
    <t>0.65</t>
  </si>
  <si>
    <t>2.14</t>
  </si>
  <si>
    <t>4.45</t>
  </si>
  <si>
    <t>4.53</t>
  </si>
  <si>
    <t>4.61</t>
  </si>
  <si>
    <t>4.98</t>
  </si>
  <si>
    <t>4.76</t>
  </si>
  <si>
    <t>5.31</t>
  </si>
  <si>
    <t>5.20</t>
  </si>
  <si>
    <t>3.78</t>
  </si>
  <si>
    <t>5.26</t>
  </si>
  <si>
    <t>1.30</t>
  </si>
  <si>
    <t>5.33</t>
  </si>
  <si>
    <t>5.23</t>
  </si>
  <si>
    <t>5.08</t>
  </si>
  <si>
    <t>4.85</t>
  </si>
  <si>
    <t>3.46</t>
  </si>
  <si>
    <t>5.18</t>
  </si>
  <si>
    <t>5.59</t>
  </si>
  <si>
    <t>4.92</t>
  </si>
  <si>
    <t>1.50</t>
  </si>
  <si>
    <t>5.30</t>
  </si>
  <si>
    <t>4.65</t>
  </si>
  <si>
    <t>1.05</t>
  </si>
  <si>
    <t>4.48</t>
  </si>
  <si>
    <t>4.50</t>
  </si>
  <si>
    <t>3.74</t>
  </si>
  <si>
    <t>3.91</t>
  </si>
  <si>
    <t>4.57</t>
  </si>
  <si>
    <t>4.55</t>
  </si>
  <si>
    <t>1.06</t>
  </si>
  <si>
    <t>4.19</t>
  </si>
  <si>
    <t>4.13</t>
  </si>
  <si>
    <t>12.77</t>
  </si>
  <si>
    <t>4.63</t>
  </si>
  <si>
    <r>
      <rPr>
        <vertAlign val="superscript"/>
        <sz val="10"/>
        <color theme="1"/>
        <rFont val="Arial"/>
        <family val="2"/>
      </rPr>
      <t>a</t>
    </r>
    <r>
      <rPr>
        <sz val="10"/>
        <color theme="1"/>
        <rFont val="Arial"/>
        <family val="2"/>
      </rPr>
      <t xml:space="preserve"> Line FF0721H-7 was excluded, since the DNA sample analysed on the MaizeSNP50 array was contaminated.</t>
    </r>
  </si>
  <si>
    <t>0.18</t>
  </si>
  <si>
    <t>176.31</t>
  </si>
  <si>
    <t>0.00118</t>
  </si>
  <si>
    <t>782.51</t>
  </si>
  <si>
    <t>0.00225</t>
  </si>
  <si>
    <t>253.40</t>
  </si>
  <si>
    <t>0.00113</t>
  </si>
  <si>
    <t>0.23</t>
  </si>
  <si>
    <t>377.69</t>
  </si>
  <si>
    <t>0.00229</t>
  </si>
  <si>
    <t>0.19</t>
  </si>
  <si>
    <t>205.98</t>
  </si>
  <si>
    <t>0.00112</t>
  </si>
  <si>
    <t>0.25</t>
  </si>
  <si>
    <t>361.09</t>
  </si>
  <si>
    <t>0.00223</t>
  </si>
  <si>
    <t>0.20</t>
  </si>
  <si>
    <t>225.66</t>
  </si>
  <si>
    <t>0.00101</t>
  </si>
  <si>
    <t>334.58</t>
  </si>
  <si>
    <t>0.00205</t>
  </si>
  <si>
    <t>166.69</t>
  </si>
  <si>
    <t>0.00121</t>
  </si>
  <si>
    <t>319.44</t>
  </si>
  <si>
    <t>0.00231</t>
  </si>
  <si>
    <t>366.05</t>
  </si>
  <si>
    <t>0.00135</t>
  </si>
  <si>
    <t>1251.82</t>
  </si>
  <si>
    <t>0.00280</t>
  </si>
  <si>
    <t>199.01</t>
  </si>
  <si>
    <t>0.00143</t>
  </si>
  <si>
    <t>414.88</t>
  </si>
  <si>
    <t>0.00285</t>
  </si>
  <si>
    <t>251.25</t>
  </si>
  <si>
    <t>0.00139</t>
  </si>
  <si>
    <t>597.80</t>
  </si>
  <si>
    <t>0.00283</t>
  </si>
  <si>
    <t>351.32</t>
  </si>
  <si>
    <t>0.00153</t>
  </si>
  <si>
    <t>351.78</t>
  </si>
  <si>
    <t>0.00305</t>
  </si>
  <si>
    <t>229.12</t>
  </si>
  <si>
    <t>0.00132</t>
  </si>
  <si>
    <t>0.26</t>
  </si>
  <si>
    <t>308.96</t>
  </si>
  <si>
    <t>0.00270</t>
  </si>
  <si>
    <t>242.48</t>
  </si>
  <si>
    <t>0.00124</t>
  </si>
  <si>
    <t>510.06</t>
  </si>
  <si>
    <t>0.00246</t>
  </si>
  <si>
    <t>0.01</t>
  </si>
  <si>
    <t>0.06</t>
  </si>
  <si>
    <t>67.59</t>
  </si>
  <si>
    <t>0.00015</t>
  </si>
  <si>
    <t>300.65</t>
  </si>
  <si>
    <t>0.00032</t>
  </si>
  <si>
    <t>1.62</t>
  </si>
  <si>
    <t>3.10</t>
  </si>
  <si>
    <t>1.61</t>
  </si>
  <si>
    <t>3.25</t>
  </si>
  <si>
    <t>1.65</t>
  </si>
  <si>
    <t>3.29</t>
  </si>
  <si>
    <t>1.68</t>
  </si>
  <si>
    <t>3.42</t>
  </si>
  <si>
    <t>1.74</t>
  </si>
  <si>
    <t>3.59</t>
  </si>
  <si>
    <t>1.76</t>
  </si>
  <si>
    <t>3.52</t>
  </si>
  <si>
    <t>1.72</t>
  </si>
  <si>
    <t>3.50</t>
  </si>
  <si>
    <t>1.75</t>
  </si>
  <si>
    <t>317</t>
  </si>
  <si>
    <t>1.69</t>
  </si>
  <si>
    <t>3.38</t>
  </si>
  <si>
    <t>301,354,135</t>
  </si>
  <si>
    <t>237,068,873</t>
  </si>
  <si>
    <t>232,140,174</t>
  </si>
  <si>
    <t>241,473,504</t>
  </si>
  <si>
    <t>217,872,852</t>
  </si>
  <si>
    <t>169,174,353</t>
  </si>
  <si>
    <t>176,764,762</t>
  </si>
  <si>
    <t>175,793,759</t>
  </si>
  <si>
    <t>156,750,706</t>
  </si>
  <si>
    <t>150,189,435</t>
  </si>
  <si>
    <t>2,058,582,553</t>
  </si>
  <si>
    <t>185,505</t>
  </si>
  <si>
    <t>147,339</t>
  </si>
  <si>
    <t>140,854</t>
  </si>
  <si>
    <t>144,082</t>
  </si>
  <si>
    <t>134,244</t>
  </si>
  <si>
    <t>97,344</t>
  </si>
  <si>
    <t>100,162</t>
  </si>
  <si>
    <t>101,948</t>
  </si>
  <si>
    <t>90,024</t>
  </si>
  <si>
    <t>85,679</t>
  </si>
  <si>
    <t>1,325</t>
  </si>
  <si>
    <t>1,228,506</t>
  </si>
  <si>
    <t>97,090</t>
  </si>
  <si>
    <t>72,889</t>
  </si>
  <si>
    <t>70,581</t>
  </si>
  <si>
    <t>70,677</t>
  </si>
  <si>
    <t>70,151</t>
  </si>
  <si>
    <t>47,147</t>
  </si>
  <si>
    <t>50,143</t>
  </si>
  <si>
    <t>50,223</t>
  </si>
  <si>
    <t>45,248</t>
  </si>
  <si>
    <t>41,735</t>
  </si>
  <si>
    <t>616,201</t>
  </si>
  <si>
    <t>97.14</t>
  </si>
  <si>
    <t>99.38</t>
  </si>
  <si>
    <t>97.52</t>
  </si>
  <si>
    <t>99.55</t>
  </si>
  <si>
    <t>97.33</t>
  </si>
  <si>
    <t>99.47</t>
  </si>
  <si>
    <t>97.32</t>
  </si>
  <si>
    <t>99.40</t>
  </si>
  <si>
    <t>97.43</t>
  </si>
  <si>
    <t>99.43</t>
  </si>
  <si>
    <t>97.38</t>
  </si>
  <si>
    <t>99.42</t>
  </si>
  <si>
    <t>97.37</t>
  </si>
  <si>
    <t>99.52</t>
  </si>
  <si>
    <t>97.00</t>
  </si>
  <si>
    <t>99.29</t>
  </si>
  <si>
    <t>97.19</t>
  </si>
  <si>
    <t>97.36</t>
  </si>
  <si>
    <t>97.34</t>
  </si>
  <si>
    <t>99.36</t>
  </si>
  <si>
    <t>97.35</t>
  </si>
  <si>
    <t>99.39</t>
  </si>
  <si>
    <t>97.30</t>
  </si>
  <si>
    <t>96.86</t>
  </si>
  <si>
    <t>99.19</t>
  </si>
  <si>
    <t>97.08</t>
  </si>
  <si>
    <t>99.27</t>
  </si>
  <si>
    <t>97.23</t>
  </si>
  <si>
    <t>99.22</t>
  </si>
  <si>
    <t>97.26</t>
  </si>
  <si>
    <t>99.28</t>
  </si>
  <si>
    <t>97.24</t>
  </si>
  <si>
    <t>99.25</t>
  </si>
  <si>
    <t>99.32</t>
  </si>
  <si>
    <t>96.63</t>
  </si>
  <si>
    <t>99.14</t>
  </si>
  <si>
    <t>96.85</t>
  </si>
  <si>
    <t>99.23</t>
  </si>
  <si>
    <t>97.09</t>
  </si>
  <si>
    <t>99.30</t>
  </si>
  <si>
    <t>96.80</t>
  </si>
  <si>
    <t>99.15</t>
  </si>
  <si>
    <t>96.94</t>
  </si>
  <si>
    <t>96.98</t>
  </si>
  <si>
    <t>99.11</t>
  </si>
  <si>
    <t>97.57</t>
  </si>
  <si>
    <t>99.33</t>
  </si>
  <si>
    <t>97.28</t>
  </si>
  <si>
    <t>97.10</t>
  </si>
  <si>
    <t>99.17</t>
  </si>
  <si>
    <t>99.26</t>
  </si>
  <si>
    <t>97.20</t>
  </si>
  <si>
    <t>99.21</t>
  </si>
  <si>
    <t>96.42</t>
  </si>
  <si>
    <t>99.05</t>
  </si>
  <si>
    <t>96.90</t>
  </si>
  <si>
    <t>96.83</t>
  </si>
  <si>
    <t>99.08</t>
  </si>
  <si>
    <t>97.15</t>
  </si>
  <si>
    <t>96.99</t>
  </si>
  <si>
    <t>96.74</t>
  </si>
  <si>
    <t>99.18</t>
  </si>
  <si>
    <t>96.76</t>
  </si>
  <si>
    <t>99.10</t>
  </si>
  <si>
    <t>96.75</t>
  </si>
  <si>
    <t>96.66</t>
  </si>
  <si>
    <t>99.06</t>
  </si>
  <si>
    <t>96.78</t>
  </si>
  <si>
    <t>96.71</t>
  </si>
  <si>
    <t>99.04</t>
  </si>
  <si>
    <t>97.21</t>
  </si>
  <si>
    <t>99.24</t>
  </si>
  <si>
    <t>96.96</t>
  </si>
  <si>
    <t>96.30</t>
  </si>
  <si>
    <t>96.64</t>
  </si>
  <si>
    <t>96.73</t>
  </si>
  <si>
    <t>96.31</t>
  </si>
  <si>
    <t>96.52</t>
  </si>
  <si>
    <t>96.67</t>
  </si>
  <si>
    <t>96.12</t>
  </si>
  <si>
    <t>98.96</t>
  </si>
  <si>
    <t>96.39</t>
  </si>
  <si>
    <t>97.11</t>
  </si>
  <si>
    <t>96.92</t>
  </si>
  <si>
    <t>99.07</t>
  </si>
  <si>
    <t>96.37</t>
  </si>
  <si>
    <t>97.12</t>
  </si>
  <si>
    <t>96.19</t>
  </si>
  <si>
    <t>98.81</t>
  </si>
  <si>
    <t>99.31</t>
  </si>
  <si>
    <t>96.77</t>
  </si>
  <si>
    <t>98.95</t>
  </si>
  <si>
    <t>96.95</t>
  </si>
  <si>
    <t>96.72</t>
  </si>
  <si>
    <t>99.02</t>
  </si>
  <si>
    <t>96.68</t>
  </si>
  <si>
    <t>96.18</t>
  </si>
  <si>
    <t>98.84</t>
  </si>
  <si>
    <t>96.55</t>
  </si>
  <si>
    <t>96.23</t>
  </si>
  <si>
    <t>97.22</t>
  </si>
  <si>
    <t>96.15</t>
  </si>
  <si>
    <t>96.44</t>
  </si>
  <si>
    <t>98.98</t>
  </si>
  <si>
    <t>96.58</t>
  </si>
  <si>
    <t>98.88</t>
  </si>
  <si>
    <t>97.18</t>
  </si>
  <si>
    <t>96.88</t>
  </si>
  <si>
    <t>96.27</t>
  </si>
  <si>
    <t>98.86</t>
  </si>
  <si>
    <t>96.51</t>
  </si>
  <si>
    <t>96.20</t>
  </si>
  <si>
    <t>98.83</t>
  </si>
  <si>
    <t>96.59</t>
  </si>
  <si>
    <t>99.01</t>
  </si>
  <si>
    <t>96.53</t>
  </si>
  <si>
    <t>96.34</t>
  </si>
  <si>
    <t>99.16</t>
  </si>
  <si>
    <t>96.22</t>
  </si>
  <si>
    <t>98.85</t>
  </si>
  <si>
    <t>96.45</t>
  </si>
  <si>
    <t>98.90</t>
  </si>
  <si>
    <t>96.48</t>
  </si>
  <si>
    <t>96.24</t>
  </si>
  <si>
    <t>98.77</t>
  </si>
  <si>
    <t>96.69</t>
  </si>
  <si>
    <t>96.82</t>
  </si>
  <si>
    <t>99.20</t>
  </si>
  <si>
    <t>96.05</t>
  </si>
  <si>
    <t>98.80</t>
  </si>
  <si>
    <t>96.43</t>
  </si>
  <si>
    <t>99.00</t>
  </si>
  <si>
    <t>98.82</t>
  </si>
  <si>
    <t>96.60</t>
  </si>
  <si>
    <t>96.54</t>
  </si>
  <si>
    <t>96.56</t>
  </si>
  <si>
    <t>98.78</t>
  </si>
  <si>
    <t>96.41</t>
  </si>
  <si>
    <t>96.36</t>
  </si>
  <si>
    <t>96.14</t>
  </si>
  <si>
    <t>98.79</t>
  </si>
  <si>
    <t>99.09</t>
  </si>
  <si>
    <t>96.03</t>
  </si>
  <si>
    <t>98.67</t>
  </si>
  <si>
    <t>97.03</t>
  </si>
  <si>
    <t>99.03</t>
  </si>
  <si>
    <t>96.47</t>
  </si>
  <si>
    <t>96.89</t>
  </si>
  <si>
    <t>95.96</t>
  </si>
  <si>
    <t>98.68</t>
  </si>
  <si>
    <t>95.90</t>
  </si>
  <si>
    <t>98.71</t>
  </si>
  <si>
    <t>96.33</t>
  </si>
  <si>
    <t>96.50</t>
  </si>
  <si>
    <t>98.89</t>
  </si>
  <si>
    <t>96.02</t>
  </si>
  <si>
    <t>98.75</t>
  </si>
  <si>
    <t>95.95</t>
  </si>
  <si>
    <t>98.72</t>
  </si>
  <si>
    <t>96.26</t>
  </si>
  <si>
    <t>98.94</t>
  </si>
  <si>
    <t>96.57</t>
  </si>
  <si>
    <t>96.06</t>
  </si>
  <si>
    <t>96.25</t>
  </si>
  <si>
    <t>98.93</t>
  </si>
  <si>
    <t>98.73</t>
  </si>
  <si>
    <t>97.05</t>
  </si>
  <si>
    <t>99.13</t>
  </si>
  <si>
    <t>96.49</t>
  </si>
  <si>
    <t>96.11</t>
  </si>
  <si>
    <t>98.76</t>
  </si>
  <si>
    <t>96.07</t>
  </si>
  <si>
    <t>96.46</t>
  </si>
  <si>
    <t>99.12</t>
  </si>
  <si>
    <t>96.13</t>
  </si>
  <si>
    <t>98.91</t>
  </si>
  <si>
    <t>96.16</t>
  </si>
  <si>
    <t>96.70</t>
  </si>
  <si>
    <t>98.87</t>
  </si>
  <si>
    <t>96.79</t>
  </si>
  <si>
    <t>96.17</t>
  </si>
  <si>
    <t>98.74</t>
  </si>
  <si>
    <t>95.98</t>
  </si>
  <si>
    <t>98.65</t>
  </si>
  <si>
    <t>96.38</t>
  </si>
  <si>
    <t>96.91</t>
  </si>
  <si>
    <t>96.00</t>
  </si>
  <si>
    <t>96.32</t>
  </si>
  <si>
    <t>96.09</t>
  </si>
  <si>
    <t>95.97</t>
  </si>
  <si>
    <t>98.56</t>
  </si>
  <si>
    <t>96.40</t>
  </si>
  <si>
    <t>95.83</t>
  </si>
  <si>
    <t>98.61</t>
  </si>
  <si>
    <t>95.85</t>
  </si>
  <si>
    <t>98.57</t>
  </si>
  <si>
    <t>96.29</t>
  </si>
  <si>
    <t>96.28</t>
  </si>
  <si>
    <t>95.92</t>
  </si>
  <si>
    <t>95.74</t>
  </si>
  <si>
    <t>98.55</t>
  </si>
  <si>
    <t>95.88</t>
  </si>
  <si>
    <t>96.65</t>
  </si>
  <si>
    <t>95.67</t>
  </si>
  <si>
    <t>98.49</t>
  </si>
  <si>
    <t>98.70</t>
  </si>
  <si>
    <t>95.86</t>
  </si>
  <si>
    <t>98.53</t>
  </si>
  <si>
    <t>96.01</t>
  </si>
  <si>
    <t>95.64</t>
  </si>
  <si>
    <t>96.08</t>
  </si>
  <si>
    <t>95.99</t>
  </si>
  <si>
    <t>95.48</t>
  </si>
  <si>
    <t>98.40</t>
  </si>
  <si>
    <t>98.60</t>
  </si>
  <si>
    <t>98.59</t>
  </si>
  <si>
    <t>96.84</t>
  </si>
  <si>
    <t>95.46</t>
  </si>
  <si>
    <t>98.26</t>
  </si>
  <si>
    <t>95.60</t>
  </si>
  <si>
    <t>98.54</t>
  </si>
  <si>
    <t>98.66</t>
  </si>
  <si>
    <t>98.69</t>
  </si>
  <si>
    <t>96.35</t>
  </si>
  <si>
    <t>96.61</t>
  </si>
  <si>
    <t>98.58</t>
  </si>
  <si>
    <t>96.62</t>
  </si>
  <si>
    <t>95.10</t>
  </si>
  <si>
    <t>98.07</t>
  </si>
  <si>
    <t>98.41</t>
  </si>
  <si>
    <t>96.04</t>
  </si>
  <si>
    <t>98.64</t>
  </si>
  <si>
    <t>95.54</t>
  </si>
  <si>
    <t>95.94</t>
  </si>
  <si>
    <t>98.63</t>
  </si>
  <si>
    <t>95.59</t>
  </si>
  <si>
    <t>95.57</t>
  </si>
  <si>
    <t>98.34</t>
  </si>
  <si>
    <t>98.62</t>
  </si>
  <si>
    <t>98.50</t>
  </si>
  <si>
    <t>96.10</t>
  </si>
  <si>
    <t>95.29</t>
  </si>
  <si>
    <t>98.25</t>
  </si>
  <si>
    <t>95.79</t>
  </si>
  <si>
    <t>97.02</t>
  </si>
  <si>
    <t>95.31</t>
  </si>
  <si>
    <t>98.27</t>
  </si>
  <si>
    <t>95.77</t>
  </si>
  <si>
    <t>95.81</t>
  </si>
  <si>
    <t>98.45</t>
  </si>
  <si>
    <t>95.52</t>
  </si>
  <si>
    <t>98.18</t>
  </si>
  <si>
    <t>95.15</t>
  </si>
  <si>
    <t>98.12</t>
  </si>
  <si>
    <t>95.80</t>
  </si>
  <si>
    <t>98.28</t>
  </si>
  <si>
    <t>98.42</t>
  </si>
  <si>
    <t>95.91</t>
  </si>
  <si>
    <t>98.48</t>
  </si>
  <si>
    <t>98.37</t>
  </si>
  <si>
    <t>95.04</t>
  </si>
  <si>
    <t>98.17</t>
  </si>
  <si>
    <t>98.52</t>
  </si>
  <si>
    <t>95.93</t>
  </si>
  <si>
    <t>98.51</t>
  </si>
  <si>
    <t>98.36</t>
  </si>
  <si>
    <t>95.41</t>
  </si>
  <si>
    <t>95.84</t>
  </si>
  <si>
    <t>95.40</t>
  </si>
  <si>
    <t>94.88</t>
  </si>
  <si>
    <t>98.05</t>
  </si>
  <si>
    <t>95.50</t>
  </si>
  <si>
    <t>95.65</t>
  </si>
  <si>
    <t>98.39</t>
  </si>
  <si>
    <t>95.43</t>
  </si>
  <si>
    <t>98.11</t>
  </si>
  <si>
    <t>98.47</t>
  </si>
  <si>
    <t>98.30</t>
  </si>
  <si>
    <t>98.35</t>
  </si>
  <si>
    <t>95.87</t>
  </si>
  <si>
    <t>98.46</t>
  </si>
  <si>
    <t>95.19</t>
  </si>
  <si>
    <t>95.75</t>
  </si>
  <si>
    <t>98.44</t>
  </si>
  <si>
    <t>98.29</t>
  </si>
  <si>
    <t>98.43</t>
  </si>
  <si>
    <t>95.51</t>
  </si>
  <si>
    <t>95.69</t>
  </si>
  <si>
    <t>95.73</t>
  </si>
  <si>
    <t>95.70</t>
  </si>
  <si>
    <t>98.38</t>
  </si>
  <si>
    <t>95.56</t>
  </si>
  <si>
    <t>95.34</t>
  </si>
  <si>
    <t>98.13</t>
  </si>
  <si>
    <t>95.82</t>
  </si>
  <si>
    <t>98.21</t>
  </si>
  <si>
    <t>95.58</t>
  </si>
  <si>
    <t>98.20</t>
  </si>
  <si>
    <t>94.57</t>
  </si>
  <si>
    <t>97.67</t>
  </si>
  <si>
    <t>95.49</t>
  </si>
  <si>
    <t>95.72</t>
  </si>
  <si>
    <t>98.33</t>
  </si>
  <si>
    <t>95.35</t>
  </si>
  <si>
    <t>95.25</t>
  </si>
  <si>
    <t>95.30</t>
  </si>
  <si>
    <t>98.32</t>
  </si>
  <si>
    <t>95.33</t>
  </si>
  <si>
    <t>95.89</t>
  </si>
  <si>
    <t>95.45</t>
  </si>
  <si>
    <t>95.62</t>
  </si>
  <si>
    <t>98.23</t>
  </si>
  <si>
    <t>95.61</t>
  </si>
  <si>
    <t>97.77</t>
  </si>
  <si>
    <t>98.31</t>
  </si>
  <si>
    <t>97.98</t>
  </si>
  <si>
    <t>95.53</t>
  </si>
  <si>
    <t>98.08</t>
  </si>
  <si>
    <t>95.18</t>
  </si>
  <si>
    <t>98.06</t>
  </si>
  <si>
    <t>95.12</t>
  </si>
  <si>
    <t>97.96</t>
  </si>
  <si>
    <t>95.06</t>
  </si>
  <si>
    <t>98.01</t>
  </si>
  <si>
    <t>95.21</t>
  </si>
  <si>
    <t>95.66</t>
  </si>
  <si>
    <t>95.38</t>
  </si>
  <si>
    <t>98.19</t>
  </si>
  <si>
    <t>94.62</t>
  </si>
  <si>
    <t>97.62</t>
  </si>
  <si>
    <t>93.88</t>
  </si>
  <si>
    <t>95.63</t>
  </si>
  <si>
    <t>98.09</t>
  </si>
  <si>
    <t>98.22</t>
  </si>
  <si>
    <t>95.78</t>
  </si>
  <si>
    <t>98.16</t>
  </si>
  <si>
    <t>94.86</t>
  </si>
  <si>
    <t>97.76</t>
  </si>
  <si>
    <t>94.85</t>
  </si>
  <si>
    <t>97.64</t>
  </si>
  <si>
    <t>95.42</t>
  </si>
  <si>
    <t>97.85</t>
  </si>
  <si>
    <t>97.91</t>
  </si>
  <si>
    <t>94.89</t>
  </si>
  <si>
    <t>98.04</t>
  </si>
  <si>
    <t>94.82</t>
  </si>
  <si>
    <t>95.32</t>
  </si>
  <si>
    <t>98.03</t>
  </si>
  <si>
    <t>94.60</t>
  </si>
  <si>
    <t>97.54</t>
  </si>
  <si>
    <t>97.88</t>
  </si>
  <si>
    <t>98.14</t>
  </si>
  <si>
    <t>94.08</t>
  </si>
  <si>
    <t>95.17</t>
  </si>
  <si>
    <t>98.00</t>
  </si>
  <si>
    <t>95.47</t>
  </si>
  <si>
    <t>97.93</t>
  </si>
  <si>
    <t>97.99</t>
  </si>
  <si>
    <t>97.94</t>
  </si>
  <si>
    <t>97.97</t>
  </si>
  <si>
    <t>97.95</t>
  </si>
  <si>
    <t>94.73</t>
  </si>
  <si>
    <t>94.70</t>
  </si>
  <si>
    <t>95.11</t>
  </si>
  <si>
    <t>95.36</t>
  </si>
  <si>
    <t>97.69</t>
  </si>
  <si>
    <t>95.39</t>
  </si>
  <si>
    <t>97.92</t>
  </si>
  <si>
    <t>97.90</t>
  </si>
  <si>
    <t>97.45</t>
  </si>
  <si>
    <t>98.24</t>
  </si>
  <si>
    <t>94.42</t>
  </si>
  <si>
    <t>97.84</t>
  </si>
  <si>
    <t>97.83</t>
  </si>
  <si>
    <t>95.76</t>
  </si>
  <si>
    <t>95.03</t>
  </si>
  <si>
    <t>94.71</t>
  </si>
  <si>
    <t>94.87</t>
  </si>
  <si>
    <t>97.82</t>
  </si>
  <si>
    <t>94.31</t>
  </si>
  <si>
    <t>97.80</t>
  </si>
  <si>
    <t>95.24</t>
  </si>
  <si>
    <t>97.53</t>
  </si>
  <si>
    <t>97.74</t>
  </si>
  <si>
    <t>94.63</t>
  </si>
  <si>
    <t>95.27</t>
  </si>
  <si>
    <t>94.46</t>
  </si>
  <si>
    <t>95.26</t>
  </si>
  <si>
    <t>94.25</t>
  </si>
  <si>
    <t>97.13</t>
  </si>
  <si>
    <t>94.75</t>
  </si>
  <si>
    <t>97.66</t>
  </si>
  <si>
    <t>93.96</t>
  </si>
  <si>
    <t>96.87</t>
  </si>
  <si>
    <t>94.81</t>
  </si>
  <si>
    <t>97.65</t>
  </si>
  <si>
    <t>95.13</t>
  </si>
  <si>
    <t>94.09</t>
  </si>
  <si>
    <t>97.25</t>
  </si>
  <si>
    <t>94.59</t>
  </si>
  <si>
    <t>97.60</t>
  </si>
  <si>
    <t>93.37</t>
  </si>
  <si>
    <t>94.74</t>
  </si>
  <si>
    <t>97.55</t>
  </si>
  <si>
    <t>94.77</t>
  </si>
  <si>
    <t>97.61</t>
  </si>
  <si>
    <t>94.72</t>
  </si>
  <si>
    <t>94.93</t>
  </si>
  <si>
    <t>97.44</t>
  </si>
  <si>
    <t>94.99</t>
  </si>
  <si>
    <t>94.96</t>
  </si>
  <si>
    <t>95.05</t>
  </si>
  <si>
    <t>94.91</t>
  </si>
  <si>
    <t>97.42</t>
  </si>
  <si>
    <t>94.98</t>
  </si>
  <si>
    <t>97.47</t>
  </si>
  <si>
    <t>94.76</t>
  </si>
  <si>
    <t>97.50</t>
  </si>
  <si>
    <t>93.78</t>
  </si>
  <si>
    <t>94.48</t>
  </si>
  <si>
    <t>94.32</t>
  </si>
  <si>
    <t>94.39</t>
  </si>
  <si>
    <t>92.47</t>
  </si>
  <si>
    <t>94.28</t>
  </si>
  <si>
    <t>96.93</t>
  </si>
  <si>
    <t>94.50</t>
  </si>
  <si>
    <t>93.77</t>
  </si>
  <si>
    <t>94.13</t>
  </si>
  <si>
    <t>93.62</t>
  </si>
  <si>
    <t>94.20</t>
  </si>
  <si>
    <t>92.29</t>
  </si>
  <si>
    <t>94.23</t>
  </si>
  <si>
    <t>95.08</t>
  </si>
  <si>
    <t>94.97</t>
  </si>
  <si>
    <t>94.01</t>
  </si>
  <si>
    <t>94.11</t>
  </si>
  <si>
    <t>93.52</t>
  </si>
  <si>
    <t>94.53</t>
  </si>
  <si>
    <t>94.02</t>
  </si>
  <si>
    <t>93.71</t>
  </si>
  <si>
    <t>94.16</t>
  </si>
  <si>
    <t>93.68</t>
  </si>
  <si>
    <t>93.76</t>
  </si>
  <si>
    <t>93.72</t>
  </si>
  <si>
    <t>95.71</t>
  </si>
  <si>
    <t>93.93</t>
  </si>
  <si>
    <t>93.80</t>
  </si>
  <si>
    <t>93.87</t>
  </si>
  <si>
    <t>93.97</t>
  </si>
  <si>
    <t>95.55</t>
  </si>
  <si>
    <t>93.58</t>
  </si>
  <si>
    <t>95.37</t>
  </si>
  <si>
    <t>94.52</t>
  </si>
  <si>
    <t>94.05</t>
  </si>
  <si>
    <t>94.04</t>
  </si>
  <si>
    <t>94.10</t>
  </si>
  <si>
    <t>93.34</t>
  </si>
  <si>
    <t>93.82</t>
  </si>
  <si>
    <t>95.28</t>
  </si>
  <si>
    <t>93.35</t>
  </si>
  <si>
    <t>95.14</t>
  </si>
  <si>
    <t>93.13</t>
  </si>
  <si>
    <t>94.94</t>
  </si>
  <si>
    <t>93.60</t>
  </si>
  <si>
    <t>93.36</t>
  </si>
  <si>
    <t>93.46</t>
  </si>
  <si>
    <t>93.54</t>
  </si>
  <si>
    <t>95.07</t>
  </si>
  <si>
    <t>93.07</t>
  </si>
  <si>
    <t>93.84</t>
  </si>
  <si>
    <t>93.25</t>
  </si>
  <si>
    <t>94.90</t>
  </si>
  <si>
    <t>93.75</t>
  </si>
  <si>
    <t>93.50</t>
  </si>
  <si>
    <t>93.11</t>
  </si>
  <si>
    <t>93.03</t>
  </si>
  <si>
    <t>93.49</t>
  </si>
  <si>
    <t>94.24</t>
  </si>
  <si>
    <t>93.86</t>
  </si>
  <si>
    <t>93.48</t>
  </si>
  <si>
    <t>93.39</t>
  </si>
  <si>
    <t>93.44</t>
  </si>
  <si>
    <t>93.01</t>
  </si>
  <si>
    <t>93.16</t>
  </si>
  <si>
    <t>93.09</t>
  </si>
  <si>
    <t>94.92</t>
  </si>
  <si>
    <t>93.57</t>
  </si>
  <si>
    <t>93.42</t>
  </si>
  <si>
    <t>94.68</t>
  </si>
  <si>
    <t>93.61</t>
  </si>
  <si>
    <t>94.78</t>
  </si>
  <si>
    <t>92.60</t>
  </si>
  <si>
    <t>94.41</t>
  </si>
  <si>
    <t>93.23</t>
  </si>
  <si>
    <t>94.69</t>
  </si>
  <si>
    <t>92.92</t>
  </si>
  <si>
    <t>94.55</t>
  </si>
  <si>
    <t>92.61</t>
  </si>
  <si>
    <t>94.29</t>
  </si>
  <si>
    <t>94.66</t>
  </si>
  <si>
    <t>94.47</t>
  </si>
  <si>
    <t>93.51</t>
  </si>
  <si>
    <t>91.63</t>
  </si>
  <si>
    <t>93.64</t>
  </si>
  <si>
    <t>92.57</t>
  </si>
  <si>
    <t>92.62</t>
  </si>
  <si>
    <t>94.33</t>
  </si>
  <si>
    <t>92.02</t>
  </si>
  <si>
    <t>93.98</t>
  </si>
  <si>
    <t>92.32</t>
  </si>
  <si>
    <t>94.15</t>
  </si>
  <si>
    <t>91.41</t>
  </si>
  <si>
    <t>93.55</t>
  </si>
  <si>
    <t>92.68</t>
  </si>
  <si>
    <t>94.34</t>
  </si>
  <si>
    <t>92.05</t>
  </si>
  <si>
    <t>93.95</t>
  </si>
  <si>
    <t>91.30</t>
  </si>
  <si>
    <t>91.68</t>
  </si>
  <si>
    <t>93.89</t>
  </si>
  <si>
    <t>92.26</t>
  </si>
  <si>
    <t>93.67</t>
  </si>
  <si>
    <t>92.13</t>
  </si>
  <si>
    <t>92.30</t>
  </si>
  <si>
    <t>92.21</t>
  </si>
  <si>
    <t>93.73</t>
  </si>
  <si>
    <t>89.88</t>
  </si>
  <si>
    <t>92.09</t>
  </si>
  <si>
    <t>90.26</t>
  </si>
  <si>
    <t>92.37</t>
  </si>
  <si>
    <t>90.07</t>
  </si>
  <si>
    <t>92.23</t>
  </si>
  <si>
    <t>89.92</t>
  </si>
  <si>
    <t>92.17</t>
  </si>
  <si>
    <t>90.00</t>
  </si>
  <si>
    <t>92.24</t>
  </si>
  <si>
    <t>89.96</t>
  </si>
  <si>
    <t>92.20</t>
  </si>
  <si>
    <t>98.15</t>
  </si>
  <si>
    <t>46.28</t>
  </si>
  <si>
    <t>30.43</t>
  </si>
  <si>
    <t>55.94</t>
  </si>
  <si>
    <t>14.53</t>
  </si>
  <si>
    <t>22.00</t>
  </si>
  <si>
    <t>0.15</t>
  </si>
  <si>
    <t>12.67</t>
  </si>
  <si>
    <t>9.16</t>
  </si>
  <si>
    <t>1.20</t>
  </si>
  <si>
    <t>6.02</t>
  </si>
  <si>
    <t>1.36</t>
  </si>
  <si>
    <t>60.59</t>
  </si>
  <si>
    <t>71.75</t>
  </si>
  <si>
    <t>18.89</t>
  </si>
  <si>
    <t>0.44</t>
  </si>
  <si>
    <t>4.22</t>
  </si>
  <si>
    <t>1.95</t>
  </si>
  <si>
    <t>25.07</t>
  </si>
  <si>
    <t>7.07</t>
  </si>
  <si>
    <t>1.09</t>
  </si>
  <si>
    <t>4.56</t>
  </si>
  <si>
    <t>1.11</t>
  </si>
  <si>
    <t>3.24</t>
  </si>
  <si>
    <t>85.87</t>
  </si>
  <si>
    <t>73.35</t>
  </si>
  <si>
    <t>0.05</t>
  </si>
  <si>
    <t>7.59</t>
  </si>
  <si>
    <t>6.54</t>
  </si>
  <si>
    <t>11.87</t>
  </si>
  <si>
    <t>3.96</t>
  </si>
  <si>
    <t>10.30</t>
  </si>
  <si>
    <t>92.41</t>
  </si>
  <si>
    <t>87.05</t>
  </si>
  <si>
    <t>0.85</t>
  </si>
  <si>
    <t>0.07</t>
  </si>
  <si>
    <t>5.80</t>
  </si>
  <si>
    <t>5.64</t>
  </si>
  <si>
    <t>1,131,860</t>
  </si>
  <si>
    <t>527,219</t>
  </si>
  <si>
    <t>43,327</t>
  </si>
  <si>
    <t>570,546</t>
  </si>
  <si>
    <t>39,742</t>
  </si>
  <si>
    <t>2,647</t>
  </si>
  <si>
    <t>273</t>
  </si>
  <si>
    <t>2,576</t>
  </si>
  <si>
    <t>387</t>
  </si>
  <si>
    <t>30</t>
  </si>
  <si>
    <t>45,655</t>
  </si>
  <si>
    <t>218.3</t>
  </si>
  <si>
    <t>167.1</t>
  </si>
  <si>
    <t>157.7</t>
  </si>
  <si>
    <t>145.0</t>
  </si>
  <si>
    <t>162.1</t>
  </si>
  <si>
    <t>131.8</t>
  </si>
  <si>
    <t>142.8</t>
  </si>
  <si>
    <t>142.0</t>
  </si>
  <si>
    <t>137.8</t>
  </si>
  <si>
    <t>112.8</t>
  </si>
  <si>
    <t>1,517.4</t>
  </si>
  <si>
    <r>
      <t>Tx303</t>
    </r>
    <r>
      <rPr>
        <vertAlign val="superscript"/>
        <sz val="10"/>
        <color theme="1"/>
        <rFont val="Arial"/>
        <family val="2"/>
      </rPr>
      <t>a</t>
    </r>
    <r>
      <rPr>
        <sz val="10"/>
        <color theme="1"/>
        <rFont val="Arial"/>
        <family val="2"/>
      </rPr>
      <t xml:space="preserve"> </t>
    </r>
  </si>
  <si>
    <r>
      <t>PHG86</t>
    </r>
    <r>
      <rPr>
        <vertAlign val="superscript"/>
        <sz val="10"/>
        <color rgb="FF000000"/>
        <rFont val="Arial"/>
        <family val="2"/>
      </rPr>
      <t>a</t>
    </r>
  </si>
  <si>
    <r>
      <t>KWS0073</t>
    </r>
    <r>
      <rPr>
        <vertAlign val="superscript"/>
        <sz val="10"/>
        <color rgb="FF000000"/>
        <rFont val="Arial"/>
        <family val="2"/>
      </rPr>
      <t>a</t>
    </r>
  </si>
  <si>
    <r>
      <t>KWS0026</t>
    </r>
    <r>
      <rPr>
        <vertAlign val="superscript"/>
        <sz val="10"/>
        <color rgb="FF000000"/>
        <rFont val="Arial"/>
        <family val="2"/>
      </rPr>
      <t>a</t>
    </r>
  </si>
  <si>
    <r>
      <rPr>
        <vertAlign val="superscript"/>
        <sz val="10"/>
        <color theme="1"/>
        <rFont val="Arial"/>
        <family val="2"/>
      </rPr>
      <t>a</t>
    </r>
    <r>
      <rPr>
        <sz val="10"/>
        <color theme="1"/>
        <rFont val="Arial"/>
        <family val="2"/>
      </rPr>
      <t xml:space="preserve"> Genetic map length from Bauer et al. (2013), Genome Biology 14(9).</t>
    </r>
  </si>
  <si>
    <t>%</t>
  </si>
  <si>
    <t>All SNPs</t>
  </si>
  <si>
    <t>INTERGENIC</t>
  </si>
  <si>
    <t>SPLICE_SITE_ACCEPTOR</t>
  </si>
  <si>
    <t>SPLICE_SITE_DONOR</t>
  </si>
  <si>
    <t>CODON_INSERTION</t>
  </si>
  <si>
    <t>CODON_DELETION</t>
  </si>
  <si>
    <t>CODON_CHANGE_PLUS_CODON_INSERTION</t>
  </si>
  <si>
    <t>CODON_CHANGE_PLUS_CODON_DELETION</t>
  </si>
  <si>
    <t>FRAME_SHIFT</t>
  </si>
  <si>
    <t>START_GAINED</t>
  </si>
  <si>
    <t>START_LOST</t>
  </si>
  <si>
    <t>STOP_GAINED</t>
  </si>
  <si>
    <t>STOP_LOST</t>
  </si>
  <si>
    <t>SYNONYMOUS_START</t>
  </si>
  <si>
    <t>SYNONYMOUS_CODING</t>
  </si>
  <si>
    <t>SYNONYMOUS_STOP</t>
  </si>
  <si>
    <t>NON_SYNONYMOUS_START</t>
  </si>
  <si>
    <t>NON_SYNONYMOUS_CODING</t>
  </si>
  <si>
    <t>NON_SYNONYMOUS_STOP</t>
  </si>
  <si>
    <t>UPSTREAM</t>
  </si>
  <si>
    <t>DOWNSTREAM</t>
  </si>
  <si>
    <t>UTR_5_PRIME</t>
  </si>
  <si>
    <t>UTR_3_PRIME</t>
  </si>
  <si>
    <t>INTRON</t>
  </si>
  <si>
    <t>Number of variants</t>
  </si>
  <si>
    <t>Effect type</t>
  </si>
  <si>
    <t>Screening arrays</t>
  </si>
  <si>
    <t>Table S3: Number of variants as well as median, mean, and maximal distance between neighboring variants in kb per chromosome and mean genetic distance in cM for screening arrays and final array, respectively.</t>
  </si>
  <si>
    <t>Screening array 1</t>
  </si>
  <si>
    <t>Screening array 2</t>
  </si>
  <si>
    <t>Mean of screening arrays</t>
  </si>
  <si>
    <t>Table S5: Call rates of validation samples (N = 281) on the two screening arrays, without and with inbred correction. Samples are sorted according to mean call rate with inbred correction across arrays (last column).</t>
  </si>
  <si>
    <t>1.2 M SNPs (screening arrays)</t>
  </si>
  <si>
    <r>
      <t>Category</t>
    </r>
    <r>
      <rPr>
        <b/>
        <vertAlign val="superscript"/>
        <sz val="11"/>
        <rFont val="Arial"/>
        <family val="2"/>
      </rPr>
      <t>a</t>
    </r>
  </si>
  <si>
    <r>
      <t>96.646</t>
    </r>
    <r>
      <rPr>
        <vertAlign val="superscript"/>
        <sz val="11"/>
        <color theme="1"/>
        <rFont val="Calibri"/>
        <family val="2"/>
        <scheme val="minor"/>
      </rPr>
      <t>b</t>
    </r>
  </si>
  <si>
    <r>
      <rPr>
        <vertAlign val="superscript"/>
        <sz val="11"/>
        <color theme="1"/>
        <rFont val="Calibri"/>
        <family val="2"/>
        <scheme val="minor"/>
      </rPr>
      <t>b</t>
    </r>
    <r>
      <rPr>
        <sz val="11"/>
        <color theme="1"/>
        <rFont val="Calibri"/>
        <family val="2"/>
        <scheme val="minor"/>
      </rPr>
      <t xml:space="preserve"> On the screening arrays 48,322 Illumina Maize SNP50 SNPS were included with 2 probes and 2 SNPs with one probe each.</t>
    </r>
  </si>
  <si>
    <r>
      <rPr>
        <vertAlign val="superscript"/>
        <sz val="11"/>
        <color theme="1"/>
        <rFont val="Calibri"/>
        <family val="2"/>
        <scheme val="minor"/>
      </rPr>
      <t>a</t>
    </r>
    <r>
      <rPr>
        <sz val="11"/>
        <color theme="1"/>
        <rFont val="Calibri"/>
        <family val="2"/>
        <scheme val="minor"/>
      </rPr>
      <t xml:space="preserve"> Categories according to SNPolisher: 
“PolyHighResolution (PHR)“: signals in all three, well separated genotype clusters, 
“Off-Target Variant (OTV)“: putative tri-allelic variants or unexpected variants in the flanking region of the target variant, 
“NoMinorHom“: one homozygous cluster without signals, 
“MonoHighResolution“: signals belonging to one cluster only, 
“CallRateBelowThreshold“: overlapping clusters and not at expected position, 
"Other": several criteria not fulfilled. </t>
    </r>
  </si>
  <si>
    <r>
      <rPr>
        <vertAlign val="superscript"/>
        <sz val="10"/>
        <color theme="1"/>
        <rFont val="Arial"/>
        <family val="2"/>
      </rPr>
      <t xml:space="preserve">a </t>
    </r>
    <r>
      <rPr>
        <sz val="10"/>
        <color theme="1"/>
        <rFont val="Arial"/>
        <family val="2"/>
      </rPr>
      <t>No signal intensity file generated on one of the two screeing arrays. Sample omitted from further analyses (N=4).</t>
    </r>
  </si>
  <si>
    <t>F1 from Mendelian trio</t>
  </si>
  <si>
    <t xml:space="preserve">Table S6: Number and percentage of variants per category with and without inbred correction for new identified and MaizeSNP50 BeadChip variants, respectively, on the screening arrays and on the 600 k array.
</t>
  </si>
  <si>
    <t>616 k SNPs (600 k array)</t>
  </si>
  <si>
    <t>Table S8: Overview of replicates included in the validation panel and corresponding percentage of genotype call concordance calculcated from 570 k SNPs (omitting variants with flanking OTVs).</t>
  </si>
  <si>
    <t>Illumina Maize SNP50 BeadChip variants</t>
  </si>
  <si>
    <t>Variants identified by resequencing (this study)</t>
  </si>
  <si>
    <t>Table S7: Annotation and prediction of variant effects for the 616,201 variants of the maize 600 k array. Predictions were obtained with SNPeff [65]. Multiple entries per variant are possib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6" x14ac:knownFonts="1">
    <font>
      <sz val="11"/>
      <color theme="1"/>
      <name val="Calibri"/>
      <family val="2"/>
      <scheme val="minor"/>
    </font>
    <font>
      <sz val="11"/>
      <color theme="1"/>
      <name val="Arial"/>
      <family val="2"/>
    </font>
    <font>
      <sz val="10"/>
      <name val="MS Sans Serif"/>
      <family val="2"/>
    </font>
    <font>
      <sz val="10"/>
      <name val="Arial"/>
      <family val="2"/>
    </font>
    <font>
      <b/>
      <sz val="11"/>
      <color theme="1"/>
      <name val="Arial"/>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name val="Arial"/>
      <family val="2"/>
    </font>
    <font>
      <sz val="11"/>
      <color theme="0" tint="-0.499984740745262"/>
      <name val="Calibri"/>
      <family val="2"/>
      <scheme val="minor"/>
    </font>
    <font>
      <u/>
      <sz val="11"/>
      <color theme="10"/>
      <name val="Calibri"/>
      <family val="2"/>
      <scheme val="minor"/>
    </font>
    <font>
      <sz val="10"/>
      <color theme="1"/>
      <name val="Arial"/>
      <family val="2"/>
    </font>
    <font>
      <b/>
      <sz val="10"/>
      <color theme="1"/>
      <name val="Arial"/>
      <family val="2"/>
    </font>
    <font>
      <b/>
      <sz val="10"/>
      <name val="Arial"/>
      <family val="2"/>
    </font>
    <font>
      <b/>
      <vertAlign val="superscript"/>
      <sz val="10"/>
      <color theme="1"/>
      <name val="Arial"/>
      <family val="2"/>
    </font>
    <font>
      <vertAlign val="superscript"/>
      <sz val="10"/>
      <color theme="1"/>
      <name val="Arial"/>
      <family val="2"/>
    </font>
    <font>
      <b/>
      <sz val="10"/>
      <color rgb="FF000000"/>
      <name val="Arial"/>
      <family val="2"/>
    </font>
    <font>
      <sz val="10"/>
      <color rgb="FF000000"/>
      <name val="Arial"/>
      <family val="2"/>
    </font>
    <font>
      <u/>
      <sz val="10"/>
      <color theme="10"/>
      <name val="Arial"/>
      <family val="2"/>
    </font>
    <font>
      <vertAlign val="superscript"/>
      <sz val="11"/>
      <color theme="1"/>
      <name val="Calibri"/>
      <family val="2"/>
      <scheme val="minor"/>
    </font>
    <font>
      <vertAlign val="superscript"/>
      <sz val="10"/>
      <color rgb="FF000000"/>
      <name val="Arial"/>
      <family val="2"/>
    </font>
    <font>
      <b/>
      <vertAlign val="superscript"/>
      <sz val="1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50">
    <xf numFmtId="0" fontId="0" fillId="0" borderId="0"/>
    <xf numFmtId="0" fontId="1" fillId="0" borderId="0"/>
    <xf numFmtId="0" fontId="2" fillId="0" borderId="0"/>
    <xf numFmtId="0" fontId="3" fillId="0" borderId="0"/>
    <xf numFmtId="0" fontId="3" fillId="0" borderId="0"/>
    <xf numFmtId="0" fontId="3" fillId="0" borderId="0"/>
    <xf numFmtId="0" fontId="3" fillId="0" borderId="0"/>
    <xf numFmtId="0" fontId="3" fillId="0" borderId="0"/>
    <xf numFmtId="0" fontId="6" fillId="0" borderId="0" applyNumberFormat="0" applyFill="0" applyBorder="0" applyAlignment="0" applyProtection="0"/>
    <xf numFmtId="0" fontId="7" fillId="0" borderId="1" applyNumberFormat="0" applyFill="0" applyAlignment="0" applyProtection="0"/>
    <xf numFmtId="0" fontId="8" fillId="0" borderId="2" applyNumberFormat="0" applyFill="0" applyAlignment="0" applyProtection="0"/>
    <xf numFmtId="0" fontId="9" fillId="0" borderId="3" applyNumberFormat="0" applyFill="0" applyAlignment="0" applyProtection="0"/>
    <xf numFmtId="0" fontId="9" fillId="0" borderId="0" applyNumberFormat="0" applyFill="0" applyBorder="0" applyAlignment="0" applyProtection="0"/>
    <xf numFmtId="0" fontId="10" fillId="2" borderId="0" applyNumberFormat="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4" applyNumberFormat="0" applyAlignment="0" applyProtection="0"/>
    <xf numFmtId="0" fontId="14" fillId="6" borderId="5" applyNumberFormat="0" applyAlignment="0" applyProtection="0"/>
    <xf numFmtId="0" fontId="15" fillId="6" borderId="4" applyNumberFormat="0" applyAlignment="0" applyProtection="0"/>
    <xf numFmtId="0" fontId="16" fillId="0" borderId="6" applyNumberFormat="0" applyFill="0" applyAlignment="0" applyProtection="0"/>
    <xf numFmtId="0" fontId="17" fillId="7" borderId="7" applyNumberFormat="0" applyAlignment="0" applyProtection="0"/>
    <xf numFmtId="0" fontId="18" fillId="0" borderId="0" applyNumberFormat="0" applyFill="0" applyBorder="0" applyAlignment="0" applyProtection="0"/>
    <xf numFmtId="0" fontId="5" fillId="8" borderId="8" applyNumberFormat="0" applyFont="0" applyAlignment="0" applyProtection="0"/>
    <xf numFmtId="0" fontId="19" fillId="0" borderId="0" applyNumberFormat="0" applyFill="0" applyBorder="0" applyAlignment="0" applyProtection="0"/>
    <xf numFmtId="0" fontId="20" fillId="0" borderId="9" applyNumberFormat="0" applyFill="0" applyAlignment="0" applyProtection="0"/>
    <xf numFmtId="0" fontId="21" fillId="9" borderId="0" applyNumberFormat="0" applyBorder="0" applyAlignment="0" applyProtection="0"/>
    <xf numFmtId="0" fontId="5" fillId="10" borderId="0" applyNumberFormat="0" applyBorder="0" applyAlignment="0" applyProtection="0"/>
    <xf numFmtId="0" fontId="5" fillId="11" borderId="0" applyNumberFormat="0" applyBorder="0" applyAlignment="0" applyProtection="0"/>
    <xf numFmtId="0" fontId="21" fillId="12" borderId="0" applyNumberFormat="0" applyBorder="0" applyAlignment="0" applyProtection="0"/>
    <xf numFmtId="0" fontId="21" fillId="13" borderId="0" applyNumberFormat="0" applyBorder="0" applyAlignment="0" applyProtection="0"/>
    <xf numFmtId="0" fontId="5" fillId="14" borderId="0" applyNumberFormat="0" applyBorder="0" applyAlignment="0" applyProtection="0"/>
    <xf numFmtId="0" fontId="5" fillId="15" borderId="0" applyNumberFormat="0" applyBorder="0" applyAlignment="0" applyProtection="0"/>
    <xf numFmtId="0" fontId="21" fillId="16" borderId="0" applyNumberFormat="0" applyBorder="0" applyAlignment="0" applyProtection="0"/>
    <xf numFmtId="0" fontId="21" fillId="17" borderId="0" applyNumberFormat="0" applyBorder="0" applyAlignment="0" applyProtection="0"/>
    <xf numFmtId="0" fontId="5" fillId="18" borderId="0" applyNumberFormat="0" applyBorder="0" applyAlignment="0" applyProtection="0"/>
    <xf numFmtId="0" fontId="5" fillId="19" borderId="0" applyNumberFormat="0" applyBorder="0" applyAlignment="0" applyProtection="0"/>
    <xf numFmtId="0" fontId="21" fillId="20" borderId="0" applyNumberFormat="0" applyBorder="0" applyAlignment="0" applyProtection="0"/>
    <xf numFmtId="0" fontId="21" fillId="21" borderId="0" applyNumberFormat="0" applyBorder="0" applyAlignment="0" applyProtection="0"/>
    <xf numFmtId="0" fontId="5" fillId="22" borderId="0" applyNumberFormat="0" applyBorder="0" applyAlignment="0" applyProtection="0"/>
    <xf numFmtId="0" fontId="5" fillId="23" borderId="0" applyNumberFormat="0" applyBorder="0" applyAlignment="0" applyProtection="0"/>
    <xf numFmtId="0" fontId="21" fillId="24" borderId="0" applyNumberFormat="0" applyBorder="0" applyAlignment="0" applyProtection="0"/>
    <xf numFmtId="0" fontId="21" fillId="25" borderId="0" applyNumberFormat="0" applyBorder="0" applyAlignment="0" applyProtection="0"/>
    <xf numFmtId="0" fontId="5" fillId="26" borderId="0" applyNumberFormat="0" applyBorder="0" applyAlignment="0" applyProtection="0"/>
    <xf numFmtId="0" fontId="5" fillId="27" borderId="0" applyNumberFormat="0" applyBorder="0" applyAlignment="0" applyProtection="0"/>
    <xf numFmtId="0" fontId="21" fillId="28" borderId="0" applyNumberFormat="0" applyBorder="0" applyAlignment="0" applyProtection="0"/>
    <xf numFmtId="0" fontId="21" fillId="29" borderId="0" applyNumberFormat="0" applyBorder="0" applyAlignment="0" applyProtection="0"/>
    <xf numFmtId="0" fontId="5" fillId="30" borderId="0" applyNumberFormat="0" applyBorder="0" applyAlignment="0" applyProtection="0"/>
    <xf numFmtId="0" fontId="5" fillId="31" borderId="0" applyNumberFormat="0" applyBorder="0" applyAlignment="0" applyProtection="0"/>
    <xf numFmtId="0" fontId="21" fillId="32" borderId="0" applyNumberFormat="0" applyBorder="0" applyAlignment="0" applyProtection="0"/>
    <xf numFmtId="0" fontId="24" fillId="0" borderId="0" applyNumberFormat="0" applyFill="0" applyBorder="0" applyAlignment="0" applyProtection="0"/>
  </cellStyleXfs>
  <cellXfs count="144">
    <xf numFmtId="0" fontId="0" fillId="0" borderId="0" xfId="0"/>
    <xf numFmtId="0" fontId="4" fillId="0" borderId="0" xfId="0" applyFont="1" applyAlignment="1">
      <alignment horizontal="left"/>
    </xf>
    <xf numFmtId="3" fontId="4" fillId="0" borderId="0" xfId="0" applyNumberFormat="1" applyFont="1" applyAlignment="1">
      <alignment horizontal="left"/>
    </xf>
    <xf numFmtId="2" fontId="0" fillId="0" borderId="0" xfId="0" applyNumberFormat="1"/>
    <xf numFmtId="0" fontId="0" fillId="0" borderId="0" xfId="0"/>
    <xf numFmtId="0" fontId="22" fillId="0" borderId="0" xfId="0" applyFont="1" applyAlignment="1">
      <alignment horizontal="center"/>
    </xf>
    <xf numFmtId="0" fontId="22" fillId="0" borderId="0" xfId="0" applyFont="1" applyAlignment="1">
      <alignment horizontal="left" wrapText="1"/>
    </xf>
    <xf numFmtId="3" fontId="0" fillId="0" borderId="0" xfId="0" applyNumberFormat="1"/>
    <xf numFmtId="0" fontId="0" fillId="0" borderId="0" xfId="0" applyFont="1"/>
    <xf numFmtId="0" fontId="0" fillId="0" borderId="0" xfId="0" applyAlignment="1"/>
    <xf numFmtId="0" fontId="0" fillId="0" borderId="0" xfId="0" applyBorder="1"/>
    <xf numFmtId="0" fontId="0" fillId="0" borderId="0" xfId="0" applyAlignment="1">
      <alignment horizontal="right"/>
    </xf>
    <xf numFmtId="0" fontId="0" fillId="0" borderId="0" xfId="0" quotePrefix="1"/>
    <xf numFmtId="0" fontId="0" fillId="0" borderId="0" xfId="0"/>
    <xf numFmtId="0" fontId="0" fillId="0" borderId="0" xfId="0" applyAlignment="1">
      <alignment horizontal="right"/>
    </xf>
    <xf numFmtId="0" fontId="23" fillId="0" borderId="0" xfId="0" applyFont="1" applyAlignment="1">
      <alignment horizontal="right"/>
    </xf>
    <xf numFmtId="0" fontId="23" fillId="0" borderId="0" xfId="0" applyFont="1"/>
    <xf numFmtId="0" fontId="4" fillId="0" borderId="0" xfId="0" applyFont="1" applyBorder="1" applyAlignment="1">
      <alignment horizontal="center" wrapText="1"/>
    </xf>
    <xf numFmtId="0" fontId="22" fillId="0" borderId="0" xfId="0" applyFont="1" applyBorder="1" applyAlignment="1">
      <alignment horizontal="center"/>
    </xf>
    <xf numFmtId="0" fontId="25" fillId="0" borderId="0" xfId="0" applyFont="1"/>
    <xf numFmtId="0" fontId="25" fillId="0" borderId="0" xfId="0" applyFont="1" applyAlignment="1">
      <alignment horizontal="left"/>
    </xf>
    <xf numFmtId="0" fontId="26" fillId="0" borderId="10" xfId="0" applyFont="1" applyBorder="1" applyAlignment="1">
      <alignment horizontal="left"/>
    </xf>
    <xf numFmtId="0" fontId="26" fillId="0" borderId="10" xfId="0" applyFont="1" applyBorder="1" applyAlignment="1">
      <alignment horizontal="left" wrapText="1"/>
    </xf>
    <xf numFmtId="49" fontId="26" fillId="0" borderId="10" xfId="0" applyNumberFormat="1" applyFont="1" applyBorder="1" applyAlignment="1">
      <alignment horizontal="left" wrapText="1"/>
    </xf>
    <xf numFmtId="0" fontId="26" fillId="0" borderId="0" xfId="0" applyFont="1" applyAlignment="1">
      <alignment horizontal="left"/>
    </xf>
    <xf numFmtId="49" fontId="25" fillId="0" borderId="0" xfId="0" applyNumberFormat="1" applyFont="1" applyAlignment="1">
      <alignment horizontal="left"/>
    </xf>
    <xf numFmtId="0" fontId="25" fillId="0" borderId="10" xfId="0" applyFont="1" applyBorder="1" applyAlignment="1">
      <alignment horizontal="left"/>
    </xf>
    <xf numFmtId="0" fontId="25" fillId="0" borderId="0" xfId="0" applyFont="1" applyFill="1" applyBorder="1" applyAlignment="1">
      <alignment horizontal="left" vertical="top"/>
    </xf>
    <xf numFmtId="0" fontId="25" fillId="0" borderId="0" xfId="0" applyFont="1" applyAlignment="1">
      <alignment horizontal="center" vertical="top"/>
    </xf>
    <xf numFmtId="0" fontId="25" fillId="0" borderId="10" xfId="0" applyFont="1" applyBorder="1" applyAlignment="1">
      <alignment horizontal="left" vertical="top"/>
    </xf>
    <xf numFmtId="0" fontId="25" fillId="0" borderId="0" xfId="0" applyFont="1" applyAlignment="1">
      <alignment horizontal="left" vertical="top"/>
    </xf>
    <xf numFmtId="2" fontId="25" fillId="0" borderId="0" xfId="0" applyNumberFormat="1" applyFont="1" applyAlignment="1">
      <alignment horizontal="center" vertical="top"/>
    </xf>
    <xf numFmtId="3" fontId="25" fillId="0" borderId="0" xfId="0" applyNumberFormat="1" applyFont="1" applyAlignment="1">
      <alignment horizontal="center" vertical="top"/>
    </xf>
    <xf numFmtId="0" fontId="26" fillId="0" borderId="0" xfId="0" applyFont="1" applyAlignment="1">
      <alignment horizontal="left" vertical="top"/>
    </xf>
    <xf numFmtId="0" fontId="25" fillId="0" borderId="0" xfId="0" applyFont="1" applyAlignment="1">
      <alignment horizontal="right" vertical="top"/>
    </xf>
    <xf numFmtId="0" fontId="25" fillId="0" borderId="0" xfId="0" applyFont="1" applyBorder="1" applyAlignment="1">
      <alignment horizontal="right" vertical="top"/>
    </xf>
    <xf numFmtId="164" fontId="25" fillId="0" borderId="0" xfId="0" applyNumberFormat="1" applyFont="1" applyAlignment="1">
      <alignment horizontal="right" vertical="top"/>
    </xf>
    <xf numFmtId="0" fontId="25" fillId="0" borderId="10" xfId="0" applyFont="1" applyBorder="1"/>
    <xf numFmtId="0" fontId="30" fillId="0" borderId="10" xfId="0" applyFont="1" applyBorder="1" applyAlignment="1">
      <alignment vertical="center"/>
    </xf>
    <xf numFmtId="0" fontId="26" fillId="0" borderId="10" xfId="0" applyFont="1" applyBorder="1" applyAlignment="1">
      <alignment vertical="center" wrapText="1"/>
    </xf>
    <xf numFmtId="0" fontId="30" fillId="0" borderId="10" xfId="0" applyFont="1" applyBorder="1" applyAlignment="1">
      <alignment vertical="center" wrapText="1"/>
    </xf>
    <xf numFmtId="0" fontId="30" fillId="0" borderId="0" xfId="0" applyFont="1" applyAlignment="1">
      <alignment vertical="center"/>
    </xf>
    <xf numFmtId="0" fontId="25" fillId="0" borderId="0" xfId="0" applyFont="1" applyAlignment="1">
      <alignment vertical="center"/>
    </xf>
    <xf numFmtId="0" fontId="31" fillId="0" borderId="0" xfId="0" applyFont="1" applyAlignment="1">
      <alignment vertical="center"/>
    </xf>
    <xf numFmtId="0" fontId="31" fillId="0" borderId="10" xfId="0" applyFont="1" applyBorder="1" applyAlignment="1">
      <alignment vertical="center"/>
    </xf>
    <xf numFmtId="0" fontId="25" fillId="0" borderId="10" xfId="0" applyFont="1" applyBorder="1" applyAlignment="1">
      <alignment vertical="center"/>
    </xf>
    <xf numFmtId="0" fontId="32" fillId="0" borderId="0" xfId="49" applyFont="1"/>
    <xf numFmtId="0" fontId="32" fillId="0" borderId="0" xfId="49" applyFont="1" applyAlignment="1">
      <alignment vertical="center"/>
    </xf>
    <xf numFmtId="0" fontId="25" fillId="0" borderId="0" xfId="0" applyFont="1" applyFill="1"/>
    <xf numFmtId="3" fontId="25" fillId="0" borderId="0" xfId="0" applyNumberFormat="1" applyFont="1" applyFill="1"/>
    <xf numFmtId="0" fontId="25" fillId="0" borderId="0" xfId="0" applyFont="1" applyFill="1" applyAlignment="1">
      <alignment horizontal="left"/>
    </xf>
    <xf numFmtId="0" fontId="25" fillId="0" borderId="10" xfId="0" applyFont="1" applyFill="1" applyBorder="1"/>
    <xf numFmtId="0" fontId="26" fillId="0" borderId="0" xfId="0" applyFont="1" applyFill="1"/>
    <xf numFmtId="0" fontId="26" fillId="0" borderId="10" xfId="0" applyFont="1" applyFill="1" applyBorder="1"/>
    <xf numFmtId="0" fontId="0" fillId="0" borderId="10" xfId="0" applyBorder="1"/>
    <xf numFmtId="2" fontId="0" fillId="0" borderId="0" xfId="0" applyNumberFormat="1" applyAlignment="1">
      <alignment horizontal="center"/>
    </xf>
    <xf numFmtId="2" fontId="0" fillId="0" borderId="0" xfId="0" applyNumberFormat="1" applyBorder="1" applyAlignment="1">
      <alignment horizontal="center"/>
    </xf>
    <xf numFmtId="2" fontId="0" fillId="0" borderId="10" xfId="0" applyNumberFormat="1" applyBorder="1" applyAlignment="1">
      <alignment horizontal="center"/>
    </xf>
    <xf numFmtId="0" fontId="20" fillId="0" borderId="10" xfId="0" applyFont="1" applyBorder="1"/>
    <xf numFmtId="0" fontId="20" fillId="0" borderId="10" xfId="0" applyFont="1" applyBorder="1" applyAlignment="1">
      <alignment horizontal="right"/>
    </xf>
    <xf numFmtId="0" fontId="0" fillId="0" borderId="12" xfId="0" applyBorder="1"/>
    <xf numFmtId="2" fontId="0" fillId="0" borderId="12" xfId="0" applyNumberFormat="1" applyBorder="1" applyAlignment="1">
      <alignment horizontal="center"/>
    </xf>
    <xf numFmtId="3" fontId="4" fillId="0" borderId="0" xfId="0" applyNumberFormat="1" applyFont="1" applyBorder="1" applyAlignment="1">
      <alignment horizontal="left"/>
    </xf>
    <xf numFmtId="0" fontId="0" fillId="0" borderId="10" xfId="0" applyFont="1" applyBorder="1"/>
    <xf numFmtId="3" fontId="1" fillId="0" borderId="10" xfId="0" applyNumberFormat="1" applyFont="1" applyBorder="1" applyAlignment="1">
      <alignment horizontal="left"/>
    </xf>
    <xf numFmtId="3" fontId="0" fillId="0" borderId="10" xfId="0" applyNumberFormat="1" applyBorder="1"/>
    <xf numFmtId="0" fontId="0" fillId="0" borderId="0" xfId="0" applyAlignment="1">
      <alignment vertical="top"/>
    </xf>
    <xf numFmtId="3" fontId="1" fillId="0" borderId="10" xfId="0" applyNumberFormat="1" applyFont="1" applyBorder="1" applyAlignment="1">
      <alignment horizontal="right"/>
    </xf>
    <xf numFmtId="0" fontId="26" fillId="0" borderId="0" xfId="0" applyFont="1" applyFill="1" applyAlignment="1">
      <alignment horizontal="center"/>
    </xf>
    <xf numFmtId="0" fontId="26" fillId="0" borderId="0" xfId="0" applyFont="1" applyFill="1" applyAlignment="1">
      <alignment horizontal="right"/>
    </xf>
    <xf numFmtId="0" fontId="26" fillId="0" borderId="10" xfId="0" applyFont="1" applyFill="1" applyBorder="1" applyAlignment="1">
      <alignment horizontal="center"/>
    </xf>
    <xf numFmtId="0" fontId="26" fillId="0" borderId="0" xfId="0" applyFont="1" applyAlignment="1">
      <alignment horizontal="center" vertical="top"/>
    </xf>
    <xf numFmtId="0" fontId="26" fillId="0" borderId="10" xfId="0" applyFont="1" applyBorder="1" applyAlignment="1">
      <alignment horizontal="right" vertical="top"/>
    </xf>
    <xf numFmtId="0" fontId="26" fillId="0" borderId="11" xfId="0" applyFont="1" applyBorder="1" applyAlignment="1">
      <alignment horizontal="right" vertical="top"/>
    </xf>
    <xf numFmtId="0" fontId="26" fillId="0" borderId="0" xfId="0" applyFont="1" applyAlignment="1">
      <alignment horizontal="right" vertical="top"/>
    </xf>
    <xf numFmtId="0" fontId="26" fillId="0" borderId="10" xfId="0" applyFont="1" applyBorder="1" applyAlignment="1">
      <alignment horizontal="left" vertical="top"/>
    </xf>
    <xf numFmtId="0" fontId="26" fillId="0" borderId="10" xfId="0" applyFont="1" applyBorder="1" applyAlignment="1">
      <alignment horizontal="center" vertical="top"/>
    </xf>
    <xf numFmtId="3" fontId="1" fillId="0" borderId="10" xfId="0" applyNumberFormat="1" applyFont="1" applyBorder="1" applyAlignment="1">
      <alignment horizontal="center"/>
    </xf>
    <xf numFmtId="0" fontId="26" fillId="0" borderId="0" xfId="0" applyFont="1" applyBorder="1" applyAlignment="1">
      <alignment horizontal="center" vertical="top"/>
    </xf>
    <xf numFmtId="0" fontId="25" fillId="0" borderId="0" xfId="0" applyFont="1" applyAlignment="1">
      <alignment horizontal="center"/>
    </xf>
    <xf numFmtId="49" fontId="25" fillId="0" borderId="0" xfId="0" applyNumberFormat="1" applyFont="1" applyAlignment="1">
      <alignment horizontal="center"/>
    </xf>
    <xf numFmtId="0" fontId="25" fillId="0" borderId="10" xfId="0" applyFont="1" applyBorder="1" applyAlignment="1">
      <alignment horizontal="center"/>
    </xf>
    <xf numFmtId="49" fontId="25" fillId="0" borderId="10" xfId="0" applyNumberFormat="1" applyFont="1" applyBorder="1" applyAlignment="1">
      <alignment horizontal="center"/>
    </xf>
    <xf numFmtId="49" fontId="25" fillId="0" borderId="0" xfId="0" applyNumberFormat="1" applyFont="1" applyAlignment="1">
      <alignment horizontal="center" vertical="top"/>
    </xf>
    <xf numFmtId="49" fontId="25" fillId="0" borderId="10" xfId="0" applyNumberFormat="1" applyFont="1" applyBorder="1" applyAlignment="1">
      <alignment horizontal="center" vertical="top"/>
    </xf>
    <xf numFmtId="49" fontId="26" fillId="0" borderId="0" xfId="0" applyNumberFormat="1" applyFont="1" applyAlignment="1">
      <alignment horizontal="center" vertical="top"/>
    </xf>
    <xf numFmtId="49" fontId="26" fillId="0" borderId="10" xfId="0" applyNumberFormat="1" applyFont="1" applyBorder="1" applyAlignment="1">
      <alignment horizontal="center" vertical="top"/>
    </xf>
    <xf numFmtId="49" fontId="25" fillId="0" borderId="0" xfId="0" applyNumberFormat="1" applyFont="1" applyAlignment="1">
      <alignment horizontal="right" vertical="top"/>
    </xf>
    <xf numFmtId="49" fontId="25" fillId="0" borderId="0" xfId="0" applyNumberFormat="1" applyFont="1" applyBorder="1" applyAlignment="1">
      <alignment horizontal="right" vertical="top"/>
    </xf>
    <xf numFmtId="49" fontId="25" fillId="0" borderId="10" xfId="0" applyNumberFormat="1" applyFont="1" applyBorder="1" applyAlignment="1">
      <alignment horizontal="right" vertical="top"/>
    </xf>
    <xf numFmtId="164" fontId="0" fillId="0" borderId="0" xfId="0" applyNumberFormat="1" applyBorder="1"/>
    <xf numFmtId="164" fontId="0" fillId="0" borderId="10" xfId="0" applyNumberFormat="1" applyBorder="1"/>
    <xf numFmtId="164" fontId="0" fillId="0" borderId="0" xfId="0" applyNumberFormat="1" applyBorder="1" applyAlignment="1">
      <alignment horizontal="right"/>
    </xf>
    <xf numFmtId="49" fontId="0" fillId="0" borderId="0" xfId="0" applyNumberFormat="1" applyBorder="1" applyAlignment="1">
      <alignment horizontal="right"/>
    </xf>
    <xf numFmtId="3" fontId="0" fillId="0" borderId="0" xfId="0" applyNumberFormat="1" applyBorder="1" applyAlignment="1">
      <alignment horizontal="right"/>
    </xf>
    <xf numFmtId="49" fontId="0" fillId="0" borderId="10" xfId="0" applyNumberFormat="1" applyBorder="1" applyAlignment="1">
      <alignment horizontal="right"/>
    </xf>
    <xf numFmtId="3" fontId="4" fillId="0" borderId="0" xfId="0" applyNumberFormat="1" applyFont="1" applyBorder="1" applyAlignment="1">
      <alignment horizontal="right"/>
    </xf>
    <xf numFmtId="2" fontId="1" fillId="0" borderId="0" xfId="0" applyNumberFormat="1" applyFont="1" applyBorder="1" applyAlignment="1">
      <alignment horizontal="right"/>
    </xf>
    <xf numFmtId="0" fontId="0" fillId="0" borderId="0" xfId="0" applyBorder="1" applyAlignment="1">
      <alignment horizontal="right"/>
    </xf>
    <xf numFmtId="2" fontId="0" fillId="0" borderId="0" xfId="0" applyNumberFormat="1" applyBorder="1" applyAlignment="1">
      <alignment horizontal="right"/>
    </xf>
    <xf numFmtId="2" fontId="0" fillId="0" borderId="10" xfId="0" applyNumberFormat="1" applyBorder="1" applyAlignment="1">
      <alignment horizontal="right"/>
    </xf>
    <xf numFmtId="164" fontId="0" fillId="0" borderId="10" xfId="0" applyNumberFormat="1" applyBorder="1" applyAlignment="1">
      <alignment horizontal="right"/>
    </xf>
    <xf numFmtId="3" fontId="0" fillId="0" borderId="10" xfId="0" applyNumberFormat="1" applyBorder="1" applyAlignment="1">
      <alignment horizontal="right"/>
    </xf>
    <xf numFmtId="3" fontId="0" fillId="0" borderId="0" xfId="0" applyNumberFormat="1" applyBorder="1"/>
    <xf numFmtId="0" fontId="0" fillId="0" borderId="11" xfId="0" applyBorder="1"/>
    <xf numFmtId="2" fontId="0" fillId="0" borderId="0" xfId="0" applyNumberFormat="1" applyAlignment="1">
      <alignment horizontal="right"/>
    </xf>
    <xf numFmtId="3" fontId="0" fillId="0" borderId="11" xfId="0" applyNumberFormat="1" applyBorder="1"/>
    <xf numFmtId="2" fontId="20" fillId="0" borderId="10" xfId="0" applyNumberFormat="1" applyFont="1" applyBorder="1" applyAlignment="1">
      <alignment horizontal="right"/>
    </xf>
    <xf numFmtId="2" fontId="0" fillId="0" borderId="11" xfId="0" applyNumberFormat="1" applyBorder="1" applyAlignment="1">
      <alignment horizontal="right"/>
    </xf>
    <xf numFmtId="49" fontId="25" fillId="0" borderId="0" xfId="0" applyNumberFormat="1" applyFont="1" applyFill="1" applyAlignment="1">
      <alignment horizontal="right"/>
    </xf>
    <xf numFmtId="49" fontId="25" fillId="0" borderId="10" xfId="0" applyNumberFormat="1" applyFont="1" applyFill="1" applyBorder="1" applyAlignment="1">
      <alignment horizontal="right"/>
    </xf>
    <xf numFmtId="49" fontId="26" fillId="0" borderId="0" xfId="0" applyNumberFormat="1" applyFont="1" applyFill="1" applyAlignment="1">
      <alignment horizontal="right"/>
    </xf>
    <xf numFmtId="49" fontId="26" fillId="0" borderId="10" xfId="0" applyNumberFormat="1" applyFont="1" applyFill="1" applyBorder="1" applyAlignment="1">
      <alignment horizontal="right"/>
    </xf>
    <xf numFmtId="0" fontId="25" fillId="0" borderId="0" xfId="0" applyFont="1" applyBorder="1"/>
    <xf numFmtId="0" fontId="31" fillId="0" borderId="0" xfId="0" applyFont="1" applyBorder="1" applyAlignment="1">
      <alignment vertical="center"/>
    </xf>
    <xf numFmtId="0" fontId="25" fillId="0" borderId="0" xfId="0" applyFont="1" applyBorder="1" applyAlignment="1">
      <alignment vertical="center"/>
    </xf>
    <xf numFmtId="0" fontId="26" fillId="0" borderId="0" xfId="0" applyFont="1" applyAlignment="1">
      <alignment vertical="center"/>
    </xf>
    <xf numFmtId="0" fontId="26" fillId="0" borderId="0" xfId="0" applyFont="1"/>
    <xf numFmtId="0" fontId="25" fillId="0" borderId="0" xfId="0" applyFont="1" applyFill="1" applyAlignment="1">
      <alignment horizontal="center"/>
    </xf>
    <xf numFmtId="0" fontId="26" fillId="0" borderId="10" xfId="0" applyFont="1" applyFill="1" applyBorder="1" applyAlignment="1">
      <alignment horizontal="center"/>
    </xf>
    <xf numFmtId="49" fontId="25" fillId="0" borderId="0" xfId="0" applyNumberFormat="1" applyFont="1" applyFill="1" applyAlignment="1">
      <alignment horizontal="center"/>
    </xf>
    <xf numFmtId="49" fontId="25" fillId="0" borderId="10" xfId="0" applyNumberFormat="1" applyFont="1" applyFill="1" applyBorder="1" applyAlignment="1">
      <alignment horizontal="center"/>
    </xf>
    <xf numFmtId="49" fontId="26" fillId="0" borderId="0" xfId="0" applyNumberFormat="1" applyFont="1" applyFill="1" applyAlignment="1">
      <alignment horizontal="center"/>
    </xf>
    <xf numFmtId="49" fontId="26" fillId="0" borderId="10" xfId="0" applyNumberFormat="1" applyFont="1" applyFill="1" applyBorder="1" applyAlignment="1">
      <alignment horizontal="center"/>
    </xf>
    <xf numFmtId="0" fontId="25" fillId="0" borderId="0" xfId="0" applyFont="1" applyAlignment="1">
      <alignment horizontal="left" wrapText="1"/>
    </xf>
    <xf numFmtId="0" fontId="25" fillId="0" borderId="0" xfId="0" applyFont="1" applyAlignment="1">
      <alignment horizontal="left"/>
    </xf>
    <xf numFmtId="0" fontId="26" fillId="0" borderId="0" xfId="0" applyFont="1" applyAlignment="1">
      <alignment horizontal="left" wrapText="1"/>
    </xf>
    <xf numFmtId="0" fontId="27" fillId="0" borderId="0" xfId="0" applyFont="1" applyAlignment="1">
      <alignment horizontal="left" vertical="center" wrapText="1"/>
    </xf>
    <xf numFmtId="0" fontId="27" fillId="0" borderId="0" xfId="0" applyFont="1" applyAlignment="1">
      <alignment horizontal="left" vertical="center"/>
    </xf>
    <xf numFmtId="0" fontId="26" fillId="0" borderId="10" xfId="0" applyFont="1" applyBorder="1" applyAlignment="1">
      <alignment horizontal="center" vertical="top"/>
    </xf>
    <xf numFmtId="0" fontId="26" fillId="0" borderId="0" xfId="0" applyFont="1" applyAlignment="1">
      <alignment horizontal="left" vertical="top" wrapText="1"/>
    </xf>
    <xf numFmtId="0" fontId="26" fillId="0" borderId="0" xfId="0" applyFont="1" applyAlignment="1">
      <alignment horizontal="left" vertical="top"/>
    </xf>
    <xf numFmtId="0" fontId="26" fillId="0" borderId="0" xfId="0" applyFont="1" applyAlignment="1">
      <alignment horizontal="left"/>
    </xf>
    <xf numFmtId="0" fontId="25" fillId="0" borderId="0" xfId="0" applyFont="1" applyFill="1" applyAlignment="1">
      <alignment horizontal="center"/>
    </xf>
    <xf numFmtId="0" fontId="26" fillId="0" borderId="10" xfId="0" applyFont="1" applyFill="1" applyBorder="1" applyAlignment="1">
      <alignment horizontal="center"/>
    </xf>
    <xf numFmtId="0" fontId="0" fillId="0" borderId="0" xfId="0" applyAlignment="1">
      <alignment horizontal="left" wrapText="1"/>
    </xf>
    <xf numFmtId="0" fontId="0" fillId="0" borderId="0" xfId="0" applyAlignment="1">
      <alignment horizontal="left"/>
    </xf>
    <xf numFmtId="0" fontId="20" fillId="0" borderId="0" xfId="0" applyFont="1" applyAlignment="1">
      <alignment horizontal="left" vertical="top" wrapText="1"/>
    </xf>
    <xf numFmtId="0" fontId="20" fillId="0" borderId="0" xfId="0" applyFont="1" applyAlignment="1">
      <alignment horizontal="left" vertical="top"/>
    </xf>
    <xf numFmtId="0" fontId="4" fillId="0" borderId="0" xfId="0" applyFont="1" applyBorder="1" applyAlignment="1">
      <alignment horizontal="center" wrapText="1"/>
    </xf>
    <xf numFmtId="0" fontId="22" fillId="0" borderId="10" xfId="0" applyFont="1" applyBorder="1" applyAlignment="1">
      <alignment horizontal="center"/>
    </xf>
    <xf numFmtId="0" fontId="4" fillId="0" borderId="0" xfId="0" applyFont="1" applyBorder="1" applyAlignment="1">
      <alignment horizontal="center"/>
    </xf>
    <xf numFmtId="0" fontId="20" fillId="0" borderId="0" xfId="0" applyFont="1" applyAlignment="1">
      <alignment horizontal="left" wrapText="1"/>
    </xf>
    <xf numFmtId="0" fontId="20" fillId="0" borderId="0" xfId="0" applyFont="1" applyAlignment="1">
      <alignment horizontal="left"/>
    </xf>
  </cellXfs>
  <cellStyles count="50">
    <cellStyle name="20 % - Akzent1" xfId="26" builtinId="30" customBuiltin="1"/>
    <cellStyle name="20 % - Akzent2" xfId="30" builtinId="34" customBuiltin="1"/>
    <cellStyle name="20 % - Akzent3" xfId="34" builtinId="38" customBuiltin="1"/>
    <cellStyle name="20 % - Akzent4" xfId="38" builtinId="42" customBuiltin="1"/>
    <cellStyle name="20 % - Akzent5" xfId="42" builtinId="46" customBuiltin="1"/>
    <cellStyle name="20 % - Akzent6" xfId="46" builtinId="50" customBuiltin="1"/>
    <cellStyle name="40 % - Akzent1" xfId="27" builtinId="31" customBuiltin="1"/>
    <cellStyle name="40 % - Akzent2" xfId="31" builtinId="35" customBuiltin="1"/>
    <cellStyle name="40 % - Akzent3" xfId="35" builtinId="39" customBuiltin="1"/>
    <cellStyle name="40 % - Akzent4" xfId="39" builtinId="43" customBuiltin="1"/>
    <cellStyle name="40 % - Akzent5" xfId="43" builtinId="47" customBuiltin="1"/>
    <cellStyle name="40 % - Akzent6" xfId="47" builtinId="51" customBuiltin="1"/>
    <cellStyle name="60 % - Akzent1" xfId="28" builtinId="32" customBuiltin="1"/>
    <cellStyle name="60 % - Akzent2" xfId="32" builtinId="36" customBuiltin="1"/>
    <cellStyle name="60 % - Akzent3" xfId="36" builtinId="40" customBuiltin="1"/>
    <cellStyle name="60 % - Akzent4" xfId="40" builtinId="44" customBuiltin="1"/>
    <cellStyle name="60 % - Akzent5" xfId="44" builtinId="48" customBuiltin="1"/>
    <cellStyle name="60 % - Akzent6" xfId="48" builtinId="52" customBuiltin="1"/>
    <cellStyle name="Akzent1" xfId="25" builtinId="29" customBuiltin="1"/>
    <cellStyle name="Akzent2" xfId="29" builtinId="33" customBuiltin="1"/>
    <cellStyle name="Akzent3" xfId="33" builtinId="37" customBuiltin="1"/>
    <cellStyle name="Akzent4" xfId="37" builtinId="41" customBuiltin="1"/>
    <cellStyle name="Akzent5" xfId="41" builtinId="45" customBuiltin="1"/>
    <cellStyle name="Akzent6" xfId="45" builtinId="49" customBuiltin="1"/>
    <cellStyle name="Ausgabe" xfId="17" builtinId="21" customBuiltin="1"/>
    <cellStyle name="Berechnung" xfId="18" builtinId="22" customBuiltin="1"/>
    <cellStyle name="Eingabe" xfId="16" builtinId="20" customBuiltin="1"/>
    <cellStyle name="Ergebnis" xfId="24" builtinId="25" customBuiltin="1"/>
    <cellStyle name="Erklärender Text" xfId="23" builtinId="53" customBuiltin="1"/>
    <cellStyle name="Gut" xfId="13" builtinId="26" customBuiltin="1"/>
    <cellStyle name="Hyperlink" xfId="49" builtinId="8"/>
    <cellStyle name="Neutral" xfId="15" builtinId="28" customBuiltin="1"/>
    <cellStyle name="Notiz" xfId="22" builtinId="10" customBuiltin="1"/>
    <cellStyle name="Schlecht" xfId="14" builtinId="27" customBuiltin="1"/>
    <cellStyle name="Standard" xfId="0" builtinId="0"/>
    <cellStyle name="Standard 2" xfId="2"/>
    <cellStyle name="Standard 2 2" xfId="1"/>
    <cellStyle name="Standard 2 2 2" xfId="7"/>
    <cellStyle name="Standard 2 3" xfId="3"/>
    <cellStyle name="Standard 2 3 2" xfId="4"/>
    <cellStyle name="Standard 2 4" xfId="5"/>
    <cellStyle name="Standard 2 4 2" xfId="6"/>
    <cellStyle name="Überschrift" xfId="8" builtinId="15" customBuiltin="1"/>
    <cellStyle name="Überschrift 1" xfId="9" builtinId="16" customBuiltin="1"/>
    <cellStyle name="Überschrift 2" xfId="10" builtinId="17" customBuiltin="1"/>
    <cellStyle name="Überschrift 3" xfId="11" builtinId="18" customBuiltin="1"/>
    <cellStyle name="Überschrift 4" xfId="12" builtinId="19" customBuiltin="1"/>
    <cellStyle name="Verknüpfte Zelle" xfId="19" builtinId="24" customBuiltin="1"/>
    <cellStyle name="Warnender Text" xfId="21" builtinId="11" customBuiltin="1"/>
    <cellStyle name="Zelle überprüfen" xfId="20"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6"/>
  <sheetViews>
    <sheetView tabSelected="1" zoomScaleNormal="100" workbookViewId="0">
      <selection activeCell="E26" sqref="E26"/>
    </sheetView>
  </sheetViews>
  <sheetFormatPr baseColWidth="10" defaultRowHeight="12.75" x14ac:dyDescent="0.2"/>
  <cols>
    <col min="1" max="1" width="11.85546875" style="24" customWidth="1"/>
    <col min="2" max="2" width="21.140625" style="20" customWidth="1"/>
    <col min="3" max="3" width="13.85546875" style="20" customWidth="1"/>
    <col min="4" max="4" width="9.5703125" style="20" customWidth="1"/>
    <col min="5" max="5" width="10.7109375" style="25" customWidth="1"/>
    <col min="6" max="6" width="8.85546875" style="25" customWidth="1"/>
    <col min="7" max="16384" width="11.42578125" style="20"/>
  </cols>
  <sheetData>
    <row r="1" spans="1:6" ht="51" customHeight="1" x14ac:dyDescent="0.2">
      <c r="A1" s="126" t="s">
        <v>404</v>
      </c>
      <c r="B1" s="126"/>
      <c r="C1" s="126"/>
      <c r="D1" s="126"/>
      <c r="E1" s="126"/>
      <c r="F1" s="126"/>
    </row>
    <row r="3" spans="1:6" ht="25.5" x14ac:dyDescent="0.2">
      <c r="A3" s="21"/>
      <c r="B3" s="21" t="s">
        <v>154</v>
      </c>
      <c r="C3" s="21" t="s">
        <v>354</v>
      </c>
      <c r="D3" s="22" t="s">
        <v>351</v>
      </c>
      <c r="E3" s="23" t="s">
        <v>349</v>
      </c>
      <c r="F3" s="23" t="s">
        <v>350</v>
      </c>
    </row>
    <row r="4" spans="1:6" x14ac:dyDescent="0.2">
      <c r="A4" s="24" t="s">
        <v>159</v>
      </c>
      <c r="B4" s="20" t="s">
        <v>156</v>
      </c>
      <c r="C4" s="20" t="s">
        <v>161</v>
      </c>
      <c r="D4" s="79" t="s">
        <v>163</v>
      </c>
      <c r="E4" s="80" t="s">
        <v>165</v>
      </c>
      <c r="F4" s="80" t="s">
        <v>198</v>
      </c>
    </row>
    <row r="5" spans="1:6" x14ac:dyDescent="0.2">
      <c r="B5" s="20" t="s">
        <v>39</v>
      </c>
      <c r="C5" s="20" t="s">
        <v>161</v>
      </c>
      <c r="D5" s="79" t="s">
        <v>162</v>
      </c>
      <c r="E5" s="80" t="s">
        <v>164</v>
      </c>
      <c r="F5" s="80" t="s">
        <v>198</v>
      </c>
    </row>
    <row r="6" spans="1:6" x14ac:dyDescent="0.2">
      <c r="B6" s="20" t="s">
        <v>48</v>
      </c>
      <c r="C6" s="20" t="s">
        <v>161</v>
      </c>
      <c r="D6" s="79" t="s">
        <v>162</v>
      </c>
      <c r="E6" s="80" t="s">
        <v>166</v>
      </c>
      <c r="F6" s="80" t="s">
        <v>198</v>
      </c>
    </row>
    <row r="7" spans="1:6" x14ac:dyDescent="0.2">
      <c r="B7" s="20" t="s">
        <v>1</v>
      </c>
      <c r="C7" s="20" t="s">
        <v>161</v>
      </c>
      <c r="D7" s="79" t="s">
        <v>162</v>
      </c>
      <c r="E7" s="80" t="s">
        <v>167</v>
      </c>
      <c r="F7" s="80" t="s">
        <v>198</v>
      </c>
    </row>
    <row r="8" spans="1:6" x14ac:dyDescent="0.2">
      <c r="B8" s="20" t="s">
        <v>57</v>
      </c>
      <c r="C8" s="20" t="s">
        <v>10</v>
      </c>
      <c r="D8" s="79" t="s">
        <v>162</v>
      </c>
      <c r="E8" s="80" t="s">
        <v>172</v>
      </c>
      <c r="F8" s="80" t="s">
        <v>198</v>
      </c>
    </row>
    <row r="9" spans="1:6" x14ac:dyDescent="0.2">
      <c r="B9" s="20" t="s">
        <v>9</v>
      </c>
      <c r="C9" s="20" t="s">
        <v>10</v>
      </c>
      <c r="D9" s="79" t="s">
        <v>162</v>
      </c>
      <c r="E9" s="80" t="s">
        <v>169</v>
      </c>
      <c r="F9" s="80" t="s">
        <v>198</v>
      </c>
    </row>
    <row r="10" spans="1:6" x14ac:dyDescent="0.2">
      <c r="B10" s="20" t="s">
        <v>19</v>
      </c>
      <c r="C10" s="20" t="s">
        <v>161</v>
      </c>
      <c r="D10" s="79" t="s">
        <v>162</v>
      </c>
      <c r="E10" s="80" t="s">
        <v>168</v>
      </c>
      <c r="F10" s="80" t="s">
        <v>198</v>
      </c>
    </row>
    <row r="11" spans="1:6" x14ac:dyDescent="0.2">
      <c r="B11" s="20" t="s">
        <v>33</v>
      </c>
      <c r="C11" s="20" t="s">
        <v>161</v>
      </c>
      <c r="D11" s="79" t="s">
        <v>162</v>
      </c>
      <c r="E11" s="80" t="s">
        <v>169</v>
      </c>
      <c r="F11" s="80" t="s">
        <v>198</v>
      </c>
    </row>
    <row r="12" spans="1:6" x14ac:dyDescent="0.2">
      <c r="B12" s="20" t="s">
        <v>201</v>
      </c>
      <c r="C12" s="20" t="s">
        <v>160</v>
      </c>
      <c r="D12" s="79" t="s">
        <v>163</v>
      </c>
      <c r="E12" s="80" t="s">
        <v>185</v>
      </c>
      <c r="F12" s="80" t="s">
        <v>198</v>
      </c>
    </row>
    <row r="13" spans="1:6" x14ac:dyDescent="0.2">
      <c r="B13" s="20" t="s">
        <v>341</v>
      </c>
      <c r="C13" s="20" t="s">
        <v>10</v>
      </c>
      <c r="D13" s="79" t="s">
        <v>163</v>
      </c>
      <c r="E13" s="80" t="s">
        <v>339</v>
      </c>
      <c r="F13" s="80" t="s">
        <v>198</v>
      </c>
    </row>
    <row r="14" spans="1:6" x14ac:dyDescent="0.2">
      <c r="B14" s="20" t="s">
        <v>11</v>
      </c>
      <c r="C14" s="20" t="s">
        <v>161</v>
      </c>
      <c r="D14" s="79" t="s">
        <v>162</v>
      </c>
      <c r="E14" s="80" t="s">
        <v>170</v>
      </c>
      <c r="F14" s="80" t="s">
        <v>198</v>
      </c>
    </row>
    <row r="15" spans="1:6" x14ac:dyDescent="0.2">
      <c r="B15" s="20" t="s">
        <v>20</v>
      </c>
      <c r="C15" s="20" t="s">
        <v>10</v>
      </c>
      <c r="D15" s="79" t="s">
        <v>162</v>
      </c>
      <c r="E15" s="80" t="s">
        <v>165</v>
      </c>
      <c r="F15" s="80" t="s">
        <v>198</v>
      </c>
    </row>
    <row r="16" spans="1:6" x14ac:dyDescent="0.2">
      <c r="A16" s="21"/>
      <c r="B16" s="26" t="s">
        <v>27</v>
      </c>
      <c r="C16" s="26" t="s">
        <v>160</v>
      </c>
      <c r="D16" s="81" t="s">
        <v>163</v>
      </c>
      <c r="E16" s="82" t="s">
        <v>166</v>
      </c>
      <c r="F16" s="82" t="s">
        <v>198</v>
      </c>
    </row>
    <row r="17" spans="1:6" x14ac:dyDescent="0.2">
      <c r="A17" s="24" t="s">
        <v>158</v>
      </c>
      <c r="B17" s="20" t="s">
        <v>31</v>
      </c>
      <c r="C17" s="20" t="s">
        <v>203</v>
      </c>
      <c r="D17" s="79" t="s">
        <v>162</v>
      </c>
      <c r="E17" s="80" t="s">
        <v>180</v>
      </c>
      <c r="F17" s="80" t="s">
        <v>198</v>
      </c>
    </row>
    <row r="18" spans="1:6" x14ac:dyDescent="0.2">
      <c r="B18" s="20" t="s">
        <v>47</v>
      </c>
      <c r="C18" s="20" t="s">
        <v>203</v>
      </c>
      <c r="D18" s="79" t="s">
        <v>162</v>
      </c>
      <c r="E18" s="80" t="s">
        <v>181</v>
      </c>
      <c r="F18" s="80" t="s">
        <v>198</v>
      </c>
    </row>
    <row r="19" spans="1:6" x14ac:dyDescent="0.2">
      <c r="B19" s="20" t="s">
        <v>345</v>
      </c>
      <c r="C19" s="20" t="s">
        <v>203</v>
      </c>
      <c r="D19" s="79" t="s">
        <v>162</v>
      </c>
      <c r="E19" s="80" t="s">
        <v>336</v>
      </c>
      <c r="F19" s="80" t="s">
        <v>198</v>
      </c>
    </row>
    <row r="20" spans="1:6" x14ac:dyDescent="0.2">
      <c r="B20" s="20" t="s">
        <v>8</v>
      </c>
      <c r="C20" s="27" t="s">
        <v>207</v>
      </c>
      <c r="D20" s="79" t="s">
        <v>162</v>
      </c>
      <c r="E20" s="80" t="s">
        <v>174</v>
      </c>
      <c r="F20" s="80" t="s">
        <v>198</v>
      </c>
    </row>
    <row r="21" spans="1:6" x14ac:dyDescent="0.2">
      <c r="B21" s="20" t="s">
        <v>343</v>
      </c>
      <c r="C21" s="27" t="s">
        <v>207</v>
      </c>
      <c r="D21" s="79" t="s">
        <v>162</v>
      </c>
      <c r="E21" s="80" t="s">
        <v>338</v>
      </c>
      <c r="F21" s="80" t="s">
        <v>198</v>
      </c>
    </row>
    <row r="22" spans="1:6" x14ac:dyDescent="0.2">
      <c r="B22" s="20" t="s">
        <v>25</v>
      </c>
      <c r="C22" s="27" t="s">
        <v>207</v>
      </c>
      <c r="D22" s="79" t="s">
        <v>162</v>
      </c>
      <c r="E22" s="80" t="s">
        <v>175</v>
      </c>
      <c r="F22" s="80" t="s">
        <v>198</v>
      </c>
    </row>
    <row r="23" spans="1:6" x14ac:dyDescent="0.2">
      <c r="B23" s="20" t="s">
        <v>32</v>
      </c>
      <c r="C23" s="27" t="s">
        <v>207</v>
      </c>
      <c r="D23" s="79" t="s">
        <v>162</v>
      </c>
      <c r="E23" s="80" t="s">
        <v>176</v>
      </c>
      <c r="F23" s="80" t="s">
        <v>198</v>
      </c>
    </row>
    <row r="24" spans="1:6" x14ac:dyDescent="0.2">
      <c r="B24" s="20" t="s">
        <v>40</v>
      </c>
      <c r="C24" s="20" t="s">
        <v>203</v>
      </c>
      <c r="D24" s="79" t="s">
        <v>162</v>
      </c>
      <c r="E24" s="80" t="s">
        <v>168</v>
      </c>
      <c r="F24" s="80" t="s">
        <v>198</v>
      </c>
    </row>
    <row r="25" spans="1:6" x14ac:dyDescent="0.2">
      <c r="B25" s="20" t="s">
        <v>49</v>
      </c>
      <c r="C25" s="27" t="s">
        <v>207</v>
      </c>
      <c r="D25" s="79" t="s">
        <v>162</v>
      </c>
      <c r="E25" s="80" t="s">
        <v>178</v>
      </c>
      <c r="F25" s="80" t="s">
        <v>198</v>
      </c>
    </row>
    <row r="26" spans="1:6" x14ac:dyDescent="0.2">
      <c r="B26" s="20" t="s">
        <v>2</v>
      </c>
      <c r="C26" s="27" t="s">
        <v>207</v>
      </c>
      <c r="D26" s="79" t="s">
        <v>162</v>
      </c>
      <c r="E26" s="80" t="s">
        <v>179</v>
      </c>
      <c r="F26" s="80" t="s">
        <v>198</v>
      </c>
    </row>
    <row r="27" spans="1:6" x14ac:dyDescent="0.2">
      <c r="B27" s="20" t="s">
        <v>26</v>
      </c>
      <c r="C27" s="27" t="s">
        <v>207</v>
      </c>
      <c r="D27" s="79" t="s">
        <v>162</v>
      </c>
      <c r="E27" s="80" t="s">
        <v>177</v>
      </c>
      <c r="F27" s="80" t="s">
        <v>198</v>
      </c>
    </row>
    <row r="28" spans="1:6" x14ac:dyDescent="0.2">
      <c r="B28" s="20" t="s">
        <v>344</v>
      </c>
      <c r="C28" s="27" t="s">
        <v>207</v>
      </c>
      <c r="D28" s="79" t="s">
        <v>162</v>
      </c>
      <c r="E28" s="80" t="s">
        <v>337</v>
      </c>
      <c r="F28" s="80" t="s">
        <v>198</v>
      </c>
    </row>
    <row r="29" spans="1:6" x14ac:dyDescent="0.2">
      <c r="B29" s="20" t="s">
        <v>41</v>
      </c>
      <c r="C29" s="20" t="s">
        <v>203</v>
      </c>
      <c r="D29" s="79" t="s">
        <v>162</v>
      </c>
      <c r="E29" s="80" t="s">
        <v>182</v>
      </c>
      <c r="F29" s="80" t="s">
        <v>198</v>
      </c>
    </row>
    <row r="30" spans="1:6" x14ac:dyDescent="0.2">
      <c r="B30" s="20" t="s">
        <v>50</v>
      </c>
      <c r="C30" s="27" t="s">
        <v>207</v>
      </c>
      <c r="D30" s="79" t="s">
        <v>162</v>
      </c>
      <c r="E30" s="80" t="s">
        <v>173</v>
      </c>
      <c r="F30" s="80" t="s">
        <v>198</v>
      </c>
    </row>
    <row r="31" spans="1:6" x14ac:dyDescent="0.2">
      <c r="B31" s="20" t="s">
        <v>0</v>
      </c>
      <c r="C31" s="20" t="s">
        <v>203</v>
      </c>
      <c r="D31" s="79" t="s">
        <v>162</v>
      </c>
      <c r="E31" s="80" t="s">
        <v>183</v>
      </c>
      <c r="F31" s="80" t="s">
        <v>198</v>
      </c>
    </row>
    <row r="32" spans="1:6" x14ac:dyDescent="0.2">
      <c r="B32" s="20" t="s">
        <v>3</v>
      </c>
      <c r="C32" s="20" t="s">
        <v>203</v>
      </c>
      <c r="D32" s="79" t="s">
        <v>162</v>
      </c>
      <c r="E32" s="80" t="s">
        <v>164</v>
      </c>
      <c r="F32" s="80" t="s">
        <v>198</v>
      </c>
    </row>
    <row r="33" spans="1:6" x14ac:dyDescent="0.2">
      <c r="A33" s="21"/>
      <c r="B33" s="26" t="s">
        <v>55</v>
      </c>
      <c r="C33" s="26" t="s">
        <v>203</v>
      </c>
      <c r="D33" s="81" t="s">
        <v>162</v>
      </c>
      <c r="E33" s="82" t="s">
        <v>184</v>
      </c>
      <c r="F33" s="82" t="s">
        <v>198</v>
      </c>
    </row>
    <row r="34" spans="1:6" x14ac:dyDescent="0.2">
      <c r="A34" s="20"/>
    </row>
    <row r="35" spans="1:6" ht="40.5" customHeight="1" x14ac:dyDescent="0.2">
      <c r="A35" s="124" t="s">
        <v>391</v>
      </c>
      <c r="B35" s="125"/>
      <c r="C35" s="125"/>
      <c r="D35" s="125"/>
      <c r="E35" s="125"/>
      <c r="F35" s="125"/>
    </row>
    <row r="36" spans="1:6" ht="27.75" customHeight="1" x14ac:dyDescent="0.2"/>
  </sheetData>
  <mergeCells count="2">
    <mergeCell ref="A35:F35"/>
    <mergeCell ref="A1:F1"/>
  </mergeCells>
  <pageMargins left="0.70866141732283472" right="0.70866141732283472" top="0.78740157480314965" bottom="0.78740157480314965" header="0.31496062992125984" footer="0.31496062992125984"/>
  <pageSetup paperSize="9" orientation="portrait" r:id="rId1"/>
  <headerFooter>
    <oddHeader>&amp;F</oddHeader>
    <oddFooter>&amp;A</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38"/>
  <sheetViews>
    <sheetView workbookViewId="0">
      <selection activeCell="A2" sqref="A2"/>
    </sheetView>
  </sheetViews>
  <sheetFormatPr baseColWidth="10" defaultRowHeight="12.75" x14ac:dyDescent="0.25"/>
  <cols>
    <col min="1" max="1" width="19.5703125" style="30" customWidth="1"/>
    <col min="2" max="3" width="21.28515625" style="28" customWidth="1"/>
    <col min="4" max="16384" width="11.42578125" style="28"/>
  </cols>
  <sheetData>
    <row r="1" spans="1:11" ht="54" customHeight="1" x14ac:dyDescent="0.25">
      <c r="A1" s="127" t="s">
        <v>392</v>
      </c>
      <c r="B1" s="128"/>
      <c r="C1" s="128"/>
    </row>
    <row r="3" spans="1:11" ht="14.25" x14ac:dyDescent="0.25">
      <c r="A3" s="75" t="s">
        <v>382</v>
      </c>
      <c r="B3" s="76" t="s">
        <v>209</v>
      </c>
      <c r="C3" s="76" t="s">
        <v>210</v>
      </c>
      <c r="I3" s="30"/>
    </row>
    <row r="4" spans="1:11" x14ac:dyDescent="0.25">
      <c r="A4" s="30" t="s">
        <v>156</v>
      </c>
      <c r="B4" s="83" t="s">
        <v>405</v>
      </c>
      <c r="C4" s="83" t="s">
        <v>427</v>
      </c>
      <c r="I4" s="30"/>
      <c r="J4" s="31"/>
      <c r="K4" s="31"/>
    </row>
    <row r="5" spans="1:11" x14ac:dyDescent="0.25">
      <c r="A5" s="30" t="s">
        <v>39</v>
      </c>
      <c r="B5" s="83" t="s">
        <v>406</v>
      </c>
      <c r="C5" s="83" t="s">
        <v>428</v>
      </c>
      <c r="I5" s="30"/>
      <c r="J5" s="31"/>
      <c r="K5" s="31"/>
    </row>
    <row r="6" spans="1:11" x14ac:dyDescent="0.25">
      <c r="A6" s="30" t="s">
        <v>48</v>
      </c>
      <c r="B6" s="83" t="s">
        <v>407</v>
      </c>
      <c r="C6" s="83" t="s">
        <v>429</v>
      </c>
      <c r="I6" s="30"/>
      <c r="J6" s="31"/>
      <c r="K6" s="31"/>
    </row>
    <row r="7" spans="1:11" x14ac:dyDescent="0.25">
      <c r="A7" s="30" t="s">
        <v>31</v>
      </c>
      <c r="B7" s="83" t="s">
        <v>408</v>
      </c>
      <c r="C7" s="83" t="s">
        <v>430</v>
      </c>
      <c r="I7" s="30"/>
      <c r="J7" s="31"/>
      <c r="K7" s="31"/>
    </row>
    <row r="8" spans="1:11" x14ac:dyDescent="0.25">
      <c r="A8" s="30" t="s">
        <v>47</v>
      </c>
      <c r="B8" s="83" t="s">
        <v>409</v>
      </c>
      <c r="C8" s="83" t="s">
        <v>431</v>
      </c>
      <c r="I8" s="30"/>
      <c r="J8" s="31"/>
      <c r="K8" s="31"/>
    </row>
    <row r="9" spans="1:11" x14ac:dyDescent="0.25">
      <c r="A9" s="30" t="s">
        <v>345</v>
      </c>
      <c r="B9" s="83" t="s">
        <v>410</v>
      </c>
      <c r="C9" s="83" t="s">
        <v>432</v>
      </c>
      <c r="I9" s="30"/>
      <c r="J9" s="31"/>
      <c r="K9" s="31"/>
    </row>
    <row r="10" spans="1:11" x14ac:dyDescent="0.25">
      <c r="A10" s="30" t="s">
        <v>343</v>
      </c>
      <c r="B10" s="83" t="s">
        <v>409</v>
      </c>
      <c r="C10" s="83" t="s">
        <v>433</v>
      </c>
      <c r="I10" s="30"/>
      <c r="J10" s="31"/>
      <c r="K10" s="31"/>
    </row>
    <row r="11" spans="1:11" x14ac:dyDescent="0.25">
      <c r="A11" s="30" t="s">
        <v>8</v>
      </c>
      <c r="B11" s="83" t="s">
        <v>411</v>
      </c>
      <c r="C11" s="83" t="s">
        <v>434</v>
      </c>
      <c r="I11" s="30"/>
      <c r="J11" s="31"/>
      <c r="K11" s="31"/>
    </row>
    <row r="12" spans="1:11" x14ac:dyDescent="0.25">
      <c r="A12" s="30" t="s">
        <v>1</v>
      </c>
      <c r="B12" s="83" t="s">
        <v>412</v>
      </c>
      <c r="C12" s="83" t="s">
        <v>435</v>
      </c>
      <c r="I12" s="30"/>
      <c r="J12" s="31"/>
      <c r="K12" s="31"/>
    </row>
    <row r="13" spans="1:11" x14ac:dyDescent="0.25">
      <c r="A13" s="30" t="s">
        <v>25</v>
      </c>
      <c r="B13" s="83" t="s">
        <v>413</v>
      </c>
      <c r="C13" s="83" t="s">
        <v>436</v>
      </c>
      <c r="I13" s="30"/>
      <c r="J13" s="31"/>
      <c r="K13" s="31"/>
    </row>
    <row r="14" spans="1:11" x14ac:dyDescent="0.25">
      <c r="A14" s="30" t="s">
        <v>32</v>
      </c>
      <c r="B14" s="83" t="s">
        <v>437</v>
      </c>
      <c r="C14" s="83" t="s">
        <v>438</v>
      </c>
      <c r="I14" s="30"/>
      <c r="J14" s="31"/>
      <c r="K14" s="31"/>
    </row>
    <row r="15" spans="1:11" x14ac:dyDescent="0.25">
      <c r="A15" s="30" t="s">
        <v>40</v>
      </c>
      <c r="B15" s="83" t="s">
        <v>414</v>
      </c>
      <c r="C15" s="83" t="s">
        <v>439</v>
      </c>
      <c r="I15" s="30"/>
      <c r="J15" s="31"/>
      <c r="K15" s="31"/>
    </row>
    <row r="16" spans="1:11" x14ac:dyDescent="0.25">
      <c r="A16" s="30" t="s">
        <v>49</v>
      </c>
      <c r="B16" s="83" t="s">
        <v>415</v>
      </c>
      <c r="C16" s="83" t="s">
        <v>440</v>
      </c>
      <c r="I16" s="30"/>
      <c r="J16" s="31"/>
      <c r="K16" s="31"/>
    </row>
    <row r="17" spans="1:11" x14ac:dyDescent="0.25">
      <c r="A17" s="30" t="s">
        <v>344</v>
      </c>
      <c r="B17" s="83" t="s">
        <v>408</v>
      </c>
      <c r="C17" s="83" t="s">
        <v>441</v>
      </c>
      <c r="I17" s="30"/>
      <c r="J17" s="31"/>
      <c r="K17" s="31"/>
    </row>
    <row r="18" spans="1:11" x14ac:dyDescent="0.25">
      <c r="A18" s="30" t="s">
        <v>57</v>
      </c>
      <c r="B18" s="83" t="s">
        <v>442</v>
      </c>
      <c r="C18" s="83" t="s">
        <v>443</v>
      </c>
      <c r="I18" s="30"/>
      <c r="J18" s="31"/>
      <c r="K18" s="31"/>
    </row>
    <row r="19" spans="1:11" x14ac:dyDescent="0.25">
      <c r="A19" s="30" t="s">
        <v>2</v>
      </c>
      <c r="B19" s="83" t="s">
        <v>416</v>
      </c>
      <c r="C19" s="83" t="s">
        <v>444</v>
      </c>
      <c r="I19" s="30"/>
      <c r="J19" s="31"/>
      <c r="K19" s="31"/>
    </row>
    <row r="20" spans="1:11" x14ac:dyDescent="0.25">
      <c r="A20" s="30" t="s">
        <v>26</v>
      </c>
      <c r="B20" s="83" t="s">
        <v>417</v>
      </c>
      <c r="C20" s="83" t="s">
        <v>445</v>
      </c>
      <c r="I20" s="30"/>
      <c r="J20" s="31"/>
      <c r="K20" s="31"/>
    </row>
    <row r="21" spans="1:11" x14ac:dyDescent="0.25">
      <c r="A21" s="30" t="s">
        <v>9</v>
      </c>
      <c r="B21" s="83" t="s">
        <v>446</v>
      </c>
      <c r="C21" s="83" t="s">
        <v>447</v>
      </c>
      <c r="I21" s="30"/>
      <c r="J21" s="31"/>
      <c r="K21" s="31"/>
    </row>
    <row r="22" spans="1:11" x14ac:dyDescent="0.25">
      <c r="A22" s="30" t="s">
        <v>19</v>
      </c>
      <c r="B22" s="83" t="s">
        <v>418</v>
      </c>
      <c r="C22" s="83" t="s">
        <v>448</v>
      </c>
      <c r="I22" s="30"/>
      <c r="J22" s="31"/>
      <c r="K22" s="31"/>
    </row>
    <row r="23" spans="1:11" x14ac:dyDescent="0.25">
      <c r="A23" s="30" t="s">
        <v>33</v>
      </c>
      <c r="B23" s="83" t="s">
        <v>449</v>
      </c>
      <c r="C23" s="83" t="s">
        <v>450</v>
      </c>
      <c r="I23" s="30"/>
      <c r="J23" s="31"/>
      <c r="K23" s="31"/>
    </row>
    <row r="24" spans="1:11" x14ac:dyDescent="0.25">
      <c r="A24" s="30" t="s">
        <v>50</v>
      </c>
      <c r="B24" s="83" t="s">
        <v>419</v>
      </c>
      <c r="C24" s="83" t="s">
        <v>451</v>
      </c>
      <c r="I24" s="30"/>
      <c r="J24" s="31"/>
      <c r="K24" s="31"/>
    </row>
    <row r="25" spans="1:11" x14ac:dyDescent="0.25">
      <c r="A25" s="30" t="s">
        <v>201</v>
      </c>
      <c r="B25" s="83" t="s">
        <v>420</v>
      </c>
      <c r="C25" s="83" t="s">
        <v>452</v>
      </c>
      <c r="D25" s="32"/>
      <c r="I25" s="30"/>
      <c r="J25" s="31"/>
      <c r="K25" s="31"/>
    </row>
    <row r="26" spans="1:11" x14ac:dyDescent="0.25">
      <c r="A26" s="30" t="s">
        <v>341</v>
      </c>
      <c r="B26" s="83" t="s">
        <v>421</v>
      </c>
      <c r="C26" s="83" t="s">
        <v>453</v>
      </c>
      <c r="D26" s="32"/>
      <c r="E26" s="32"/>
      <c r="F26" s="32"/>
      <c r="G26" s="32"/>
      <c r="H26" s="32"/>
      <c r="I26" s="30"/>
      <c r="J26" s="31"/>
      <c r="K26" s="31"/>
    </row>
    <row r="27" spans="1:11" x14ac:dyDescent="0.25">
      <c r="A27" s="30" t="s">
        <v>0</v>
      </c>
      <c r="B27" s="83" t="s">
        <v>422</v>
      </c>
      <c r="C27" s="83" t="s">
        <v>454</v>
      </c>
      <c r="E27" s="32"/>
      <c r="F27" s="32"/>
      <c r="G27" s="32"/>
      <c r="H27" s="32"/>
      <c r="I27" s="30"/>
      <c r="J27" s="31"/>
      <c r="K27" s="31"/>
    </row>
    <row r="28" spans="1:11" x14ac:dyDescent="0.25">
      <c r="A28" s="30" t="s">
        <v>3</v>
      </c>
      <c r="B28" s="83" t="s">
        <v>423</v>
      </c>
      <c r="C28" s="83" t="s">
        <v>455</v>
      </c>
      <c r="I28" s="30"/>
      <c r="J28" s="31"/>
      <c r="K28" s="31"/>
    </row>
    <row r="29" spans="1:11" x14ac:dyDescent="0.25">
      <c r="A29" s="30" t="s">
        <v>55</v>
      </c>
      <c r="B29" s="83" t="s">
        <v>456</v>
      </c>
      <c r="C29" s="83" t="s">
        <v>457</v>
      </c>
      <c r="I29" s="30"/>
      <c r="J29" s="31"/>
      <c r="K29" s="31"/>
    </row>
    <row r="30" spans="1:11" x14ac:dyDescent="0.25">
      <c r="A30" s="30" t="s">
        <v>11</v>
      </c>
      <c r="B30" s="83" t="s">
        <v>419</v>
      </c>
      <c r="C30" s="83" t="s">
        <v>458</v>
      </c>
      <c r="I30" s="30"/>
      <c r="J30" s="31"/>
      <c r="K30" s="31"/>
    </row>
    <row r="31" spans="1:11" x14ac:dyDescent="0.25">
      <c r="A31" s="30" t="s">
        <v>20</v>
      </c>
      <c r="B31" s="83" t="s">
        <v>424</v>
      </c>
      <c r="C31" s="83" t="s">
        <v>459</v>
      </c>
      <c r="I31" s="30"/>
      <c r="J31" s="31"/>
      <c r="K31" s="31"/>
    </row>
    <row r="32" spans="1:11" x14ac:dyDescent="0.25">
      <c r="A32" s="29" t="s">
        <v>27</v>
      </c>
      <c r="B32" s="84" t="s">
        <v>425</v>
      </c>
      <c r="C32" s="84" t="s">
        <v>460</v>
      </c>
      <c r="I32" s="30"/>
      <c r="J32" s="31"/>
      <c r="K32" s="31"/>
    </row>
    <row r="33" spans="1:11" x14ac:dyDescent="0.25">
      <c r="A33" s="33" t="s">
        <v>352</v>
      </c>
      <c r="B33" s="85" t="s">
        <v>416</v>
      </c>
      <c r="C33" s="85" t="s">
        <v>448</v>
      </c>
      <c r="I33" s="30"/>
      <c r="J33" s="31"/>
      <c r="K33" s="31"/>
    </row>
    <row r="34" spans="1:11" x14ac:dyDescent="0.25">
      <c r="A34" s="75" t="s">
        <v>353</v>
      </c>
      <c r="B34" s="86" t="s">
        <v>426</v>
      </c>
      <c r="C34" s="86" t="s">
        <v>445</v>
      </c>
      <c r="I34" s="30"/>
      <c r="J34" s="31"/>
      <c r="K34" s="31"/>
    </row>
    <row r="35" spans="1:11" x14ac:dyDescent="0.25">
      <c r="I35" s="30"/>
      <c r="J35" s="31"/>
      <c r="K35" s="31"/>
    </row>
    <row r="36" spans="1:11" ht="14.25" x14ac:dyDescent="0.25">
      <c r="A36" s="30" t="s">
        <v>461</v>
      </c>
      <c r="I36" s="30"/>
    </row>
    <row r="37" spans="1:11" x14ac:dyDescent="0.25">
      <c r="I37" s="30"/>
      <c r="J37" s="31"/>
      <c r="K37" s="31"/>
    </row>
    <row r="38" spans="1:11" x14ac:dyDescent="0.25">
      <c r="I38" s="30"/>
      <c r="J38" s="31"/>
      <c r="K38" s="31"/>
    </row>
  </sheetData>
  <mergeCells count="1">
    <mergeCell ref="A1:C1"/>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20"/>
  <sheetViews>
    <sheetView workbookViewId="0">
      <selection activeCell="H7" sqref="H7"/>
    </sheetView>
  </sheetViews>
  <sheetFormatPr baseColWidth="10" defaultRowHeight="12.75" x14ac:dyDescent="0.25"/>
  <cols>
    <col min="1" max="1" width="14.28515625" style="34" customWidth="1"/>
    <col min="2" max="2" width="12.7109375" style="34" bestFit="1" customWidth="1"/>
    <col min="3" max="3" width="12.7109375" style="34" customWidth="1"/>
    <col min="4" max="4" width="18.7109375" style="34" customWidth="1"/>
    <col min="5" max="8" width="11.7109375" style="34" customWidth="1"/>
    <col min="9" max="9" width="1.5703125" style="34" customWidth="1"/>
    <col min="10" max="10" width="18.7109375" style="34" customWidth="1"/>
    <col min="11" max="14" width="11.7109375" style="34" customWidth="1"/>
    <col min="15" max="16384" width="11.42578125" style="34"/>
  </cols>
  <sheetData>
    <row r="1" spans="1:14" ht="35.25" customHeight="1" x14ac:dyDescent="0.25">
      <c r="A1" s="130" t="s">
        <v>1201</v>
      </c>
      <c r="B1" s="131"/>
      <c r="C1" s="131"/>
      <c r="D1" s="131"/>
      <c r="E1" s="131"/>
      <c r="F1" s="131"/>
      <c r="G1" s="131"/>
      <c r="H1" s="131"/>
      <c r="I1" s="131"/>
      <c r="J1" s="131"/>
      <c r="K1" s="131"/>
      <c r="L1" s="131"/>
      <c r="M1" s="131"/>
    </row>
    <row r="3" spans="1:14" s="28" customFormat="1" x14ac:dyDescent="0.25">
      <c r="A3" s="71"/>
      <c r="B3" s="71"/>
      <c r="C3" s="71"/>
      <c r="D3" s="129" t="s">
        <v>1200</v>
      </c>
      <c r="E3" s="129"/>
      <c r="F3" s="129"/>
      <c r="G3" s="129"/>
      <c r="H3" s="78"/>
      <c r="I3" s="71"/>
      <c r="J3" s="129" t="s">
        <v>208</v>
      </c>
      <c r="K3" s="129"/>
      <c r="L3" s="129"/>
      <c r="M3" s="129"/>
    </row>
    <row r="4" spans="1:14" ht="14.25" x14ac:dyDescent="0.25">
      <c r="A4" s="72" t="s">
        <v>200</v>
      </c>
      <c r="B4" s="72" t="s">
        <v>335</v>
      </c>
      <c r="C4" s="72" t="s">
        <v>385</v>
      </c>
      <c r="D4" s="73" t="s">
        <v>1198</v>
      </c>
      <c r="E4" s="73" t="s">
        <v>386</v>
      </c>
      <c r="F4" s="73" t="s">
        <v>387</v>
      </c>
      <c r="G4" s="73" t="s">
        <v>388</v>
      </c>
      <c r="H4" s="73" t="s">
        <v>389</v>
      </c>
      <c r="I4" s="74"/>
      <c r="J4" s="73" t="s">
        <v>1198</v>
      </c>
      <c r="K4" s="73" t="s">
        <v>386</v>
      </c>
      <c r="L4" s="72" t="s">
        <v>387</v>
      </c>
      <c r="M4" s="72" t="s">
        <v>334</v>
      </c>
      <c r="N4" s="73" t="s">
        <v>390</v>
      </c>
    </row>
    <row r="5" spans="1:14" x14ac:dyDescent="0.25">
      <c r="A5" s="34">
        <v>1</v>
      </c>
      <c r="B5" s="87" t="s">
        <v>536</v>
      </c>
      <c r="C5" s="83" t="s">
        <v>1157</v>
      </c>
      <c r="D5" s="87" t="s">
        <v>547</v>
      </c>
      <c r="E5" s="87" t="s">
        <v>462</v>
      </c>
      <c r="F5" s="87" t="s">
        <v>518</v>
      </c>
      <c r="G5" s="87" t="s">
        <v>463</v>
      </c>
      <c r="H5" s="87" t="s">
        <v>464</v>
      </c>
      <c r="I5" s="87"/>
      <c r="J5" s="87" t="s">
        <v>559</v>
      </c>
      <c r="K5" s="87" t="s">
        <v>423</v>
      </c>
      <c r="L5" s="87" t="s">
        <v>519</v>
      </c>
      <c r="M5" s="87" t="s">
        <v>465</v>
      </c>
      <c r="N5" s="87" t="s">
        <v>466</v>
      </c>
    </row>
    <row r="6" spans="1:14" x14ac:dyDescent="0.25">
      <c r="A6" s="34">
        <v>2</v>
      </c>
      <c r="B6" s="87" t="s">
        <v>537</v>
      </c>
      <c r="C6" s="83" t="s">
        <v>1158</v>
      </c>
      <c r="D6" s="87" t="s">
        <v>548</v>
      </c>
      <c r="E6" s="87" t="s">
        <v>462</v>
      </c>
      <c r="F6" s="87" t="s">
        <v>520</v>
      </c>
      <c r="G6" s="87" t="s">
        <v>467</v>
      </c>
      <c r="H6" s="87" t="s">
        <v>468</v>
      </c>
      <c r="I6" s="87"/>
      <c r="J6" s="87" t="s">
        <v>560</v>
      </c>
      <c r="K6" s="87" t="s">
        <v>469</v>
      </c>
      <c r="L6" s="87" t="s">
        <v>521</v>
      </c>
      <c r="M6" s="87" t="s">
        <v>470</v>
      </c>
      <c r="N6" s="87" t="s">
        <v>471</v>
      </c>
    </row>
    <row r="7" spans="1:14" x14ac:dyDescent="0.25">
      <c r="A7" s="34">
        <v>3</v>
      </c>
      <c r="B7" s="87" t="s">
        <v>538</v>
      </c>
      <c r="C7" s="83" t="s">
        <v>1159</v>
      </c>
      <c r="D7" s="87" t="s">
        <v>549</v>
      </c>
      <c r="E7" s="87" t="s">
        <v>472</v>
      </c>
      <c r="F7" s="87" t="s">
        <v>522</v>
      </c>
      <c r="G7" s="87" t="s">
        <v>473</v>
      </c>
      <c r="H7" s="87" t="s">
        <v>474</v>
      </c>
      <c r="I7" s="87"/>
      <c r="J7" s="87" t="s">
        <v>561</v>
      </c>
      <c r="K7" s="87" t="s">
        <v>475</v>
      </c>
      <c r="L7" s="87" t="s">
        <v>523</v>
      </c>
      <c r="M7" s="87" t="s">
        <v>476</v>
      </c>
      <c r="N7" s="87" t="s">
        <v>477</v>
      </c>
    </row>
    <row r="8" spans="1:14" x14ac:dyDescent="0.25">
      <c r="A8" s="34">
        <v>4</v>
      </c>
      <c r="B8" s="87" t="s">
        <v>539</v>
      </c>
      <c r="C8" s="83" t="s">
        <v>1160</v>
      </c>
      <c r="D8" s="87" t="s">
        <v>550</v>
      </c>
      <c r="E8" s="87" t="s">
        <v>478</v>
      </c>
      <c r="F8" s="87" t="s">
        <v>524</v>
      </c>
      <c r="G8" s="87" t="s">
        <v>479</v>
      </c>
      <c r="H8" s="87" t="s">
        <v>480</v>
      </c>
      <c r="I8" s="87"/>
      <c r="J8" s="87" t="s">
        <v>562</v>
      </c>
      <c r="K8" s="87" t="s">
        <v>408</v>
      </c>
      <c r="L8" s="87" t="s">
        <v>525</v>
      </c>
      <c r="M8" s="87" t="s">
        <v>481</v>
      </c>
      <c r="N8" s="87" t="s">
        <v>482</v>
      </c>
    </row>
    <row r="9" spans="1:14" x14ac:dyDescent="0.25">
      <c r="A9" s="34">
        <v>5</v>
      </c>
      <c r="B9" s="87" t="s">
        <v>540</v>
      </c>
      <c r="C9" s="83" t="s">
        <v>1161</v>
      </c>
      <c r="D9" s="87" t="s">
        <v>551</v>
      </c>
      <c r="E9" s="87" t="s">
        <v>462</v>
      </c>
      <c r="F9" s="87" t="s">
        <v>518</v>
      </c>
      <c r="G9" s="87" t="s">
        <v>483</v>
      </c>
      <c r="H9" s="87" t="s">
        <v>484</v>
      </c>
      <c r="I9" s="87"/>
      <c r="J9" s="87" t="s">
        <v>563</v>
      </c>
      <c r="K9" s="87" t="s">
        <v>469</v>
      </c>
      <c r="L9" s="87" t="s">
        <v>519</v>
      </c>
      <c r="M9" s="87" t="s">
        <v>485</v>
      </c>
      <c r="N9" s="87" t="s">
        <v>486</v>
      </c>
    </row>
    <row r="10" spans="1:14" x14ac:dyDescent="0.25">
      <c r="A10" s="34">
        <v>6</v>
      </c>
      <c r="B10" s="87" t="s">
        <v>541</v>
      </c>
      <c r="C10" s="83" t="s">
        <v>1162</v>
      </c>
      <c r="D10" s="87" t="s">
        <v>552</v>
      </c>
      <c r="E10" s="87" t="s">
        <v>472</v>
      </c>
      <c r="F10" s="87" t="s">
        <v>526</v>
      </c>
      <c r="G10" s="87" t="s">
        <v>487</v>
      </c>
      <c r="H10" s="87" t="s">
        <v>488</v>
      </c>
      <c r="I10" s="87"/>
      <c r="J10" s="87" t="s">
        <v>564</v>
      </c>
      <c r="K10" s="87" t="s">
        <v>475</v>
      </c>
      <c r="L10" s="87" t="s">
        <v>527</v>
      </c>
      <c r="M10" s="87" t="s">
        <v>489</v>
      </c>
      <c r="N10" s="87" t="s">
        <v>490</v>
      </c>
    </row>
    <row r="11" spans="1:14" x14ac:dyDescent="0.25">
      <c r="A11" s="34">
        <v>7</v>
      </c>
      <c r="B11" s="87" t="s">
        <v>542</v>
      </c>
      <c r="C11" s="83" t="s">
        <v>1163</v>
      </c>
      <c r="D11" s="87" t="s">
        <v>553</v>
      </c>
      <c r="E11" s="87" t="s">
        <v>478</v>
      </c>
      <c r="F11" s="87" t="s">
        <v>528</v>
      </c>
      <c r="G11" s="87" t="s">
        <v>491</v>
      </c>
      <c r="H11" s="87" t="s">
        <v>492</v>
      </c>
      <c r="I11" s="87"/>
      <c r="J11" s="87" t="s">
        <v>565</v>
      </c>
      <c r="K11" s="87" t="s">
        <v>408</v>
      </c>
      <c r="L11" s="87" t="s">
        <v>529</v>
      </c>
      <c r="M11" s="87" t="s">
        <v>493</v>
      </c>
      <c r="N11" s="87" t="s">
        <v>494</v>
      </c>
    </row>
    <row r="12" spans="1:14" x14ac:dyDescent="0.25">
      <c r="A12" s="34">
        <v>8</v>
      </c>
      <c r="B12" s="87" t="s">
        <v>543</v>
      </c>
      <c r="C12" s="83" t="s">
        <v>1164</v>
      </c>
      <c r="D12" s="87" t="s">
        <v>554</v>
      </c>
      <c r="E12" s="87" t="s">
        <v>472</v>
      </c>
      <c r="F12" s="87" t="s">
        <v>530</v>
      </c>
      <c r="G12" s="87" t="s">
        <v>495</v>
      </c>
      <c r="H12" s="87" t="s">
        <v>496</v>
      </c>
      <c r="I12" s="87"/>
      <c r="J12" s="87" t="s">
        <v>566</v>
      </c>
      <c r="K12" s="87" t="s">
        <v>475</v>
      </c>
      <c r="L12" s="87" t="s">
        <v>531</v>
      </c>
      <c r="M12" s="87" t="s">
        <v>497</v>
      </c>
      <c r="N12" s="87" t="s">
        <v>498</v>
      </c>
    </row>
    <row r="13" spans="1:14" x14ac:dyDescent="0.25">
      <c r="A13" s="34">
        <v>9</v>
      </c>
      <c r="B13" s="87" t="s">
        <v>544</v>
      </c>
      <c r="C13" s="83" t="s">
        <v>1165</v>
      </c>
      <c r="D13" s="87" t="s">
        <v>555</v>
      </c>
      <c r="E13" s="87" t="s">
        <v>472</v>
      </c>
      <c r="F13" s="87" t="s">
        <v>526</v>
      </c>
      <c r="G13" s="87" t="s">
        <v>499</v>
      </c>
      <c r="H13" s="87" t="s">
        <v>500</v>
      </c>
      <c r="I13" s="87"/>
      <c r="J13" s="87" t="s">
        <v>567</v>
      </c>
      <c r="K13" s="87" t="s">
        <v>475</v>
      </c>
      <c r="L13" s="87" t="s">
        <v>442</v>
      </c>
      <c r="M13" s="87" t="s">
        <v>501</v>
      </c>
      <c r="N13" s="87" t="s">
        <v>502</v>
      </c>
    </row>
    <row r="14" spans="1:14" x14ac:dyDescent="0.25">
      <c r="A14" s="35">
        <v>10</v>
      </c>
      <c r="B14" s="88" t="s">
        <v>545</v>
      </c>
      <c r="C14" s="83" t="s">
        <v>1166</v>
      </c>
      <c r="D14" s="88" t="s">
        <v>556</v>
      </c>
      <c r="E14" s="88" t="s">
        <v>478</v>
      </c>
      <c r="F14" s="88" t="s">
        <v>532</v>
      </c>
      <c r="G14" s="88" t="s">
        <v>503</v>
      </c>
      <c r="H14" s="88" t="s">
        <v>504</v>
      </c>
      <c r="I14" s="88"/>
      <c r="J14" s="88" t="s">
        <v>568</v>
      </c>
      <c r="K14" s="88" t="s">
        <v>505</v>
      </c>
      <c r="L14" s="88" t="s">
        <v>527</v>
      </c>
      <c r="M14" s="88" t="s">
        <v>506</v>
      </c>
      <c r="N14" s="87" t="s">
        <v>507</v>
      </c>
    </row>
    <row r="15" spans="1:14" x14ac:dyDescent="0.25">
      <c r="A15" s="29" t="s">
        <v>355</v>
      </c>
      <c r="B15" s="89"/>
      <c r="C15" s="89"/>
      <c r="D15" s="89" t="s">
        <v>557</v>
      </c>
      <c r="E15" s="89"/>
      <c r="F15" s="89"/>
      <c r="G15" s="89"/>
      <c r="H15" s="89"/>
      <c r="I15" s="89"/>
      <c r="J15" s="89" t="s">
        <v>533</v>
      </c>
      <c r="K15" s="89"/>
      <c r="L15" s="89"/>
      <c r="M15" s="89"/>
      <c r="N15" s="89"/>
    </row>
    <row r="16" spans="1:14" x14ac:dyDescent="0.25">
      <c r="A16" s="29" t="s">
        <v>356</v>
      </c>
      <c r="B16" s="89" t="s">
        <v>546</v>
      </c>
      <c r="C16" s="84" t="s">
        <v>1167</v>
      </c>
      <c r="D16" s="89" t="s">
        <v>558</v>
      </c>
      <c r="E16" s="89"/>
      <c r="F16" s="89"/>
      <c r="G16" s="89"/>
      <c r="H16" s="89"/>
      <c r="I16" s="89"/>
      <c r="J16" s="89" t="s">
        <v>569</v>
      </c>
      <c r="K16" s="89"/>
      <c r="L16" s="89"/>
      <c r="M16" s="89"/>
      <c r="N16" s="89"/>
    </row>
    <row r="17" spans="1:14" x14ac:dyDescent="0.25">
      <c r="A17" s="30" t="s">
        <v>353</v>
      </c>
      <c r="B17" s="87"/>
      <c r="C17" s="87"/>
      <c r="D17" s="87"/>
      <c r="E17" s="87" t="s">
        <v>472</v>
      </c>
      <c r="F17" s="87" t="s">
        <v>534</v>
      </c>
      <c r="G17" s="87" t="s">
        <v>508</v>
      </c>
      <c r="H17" s="87" t="s">
        <v>509</v>
      </c>
      <c r="I17" s="87"/>
      <c r="J17" s="87"/>
      <c r="K17" s="87" t="s">
        <v>475</v>
      </c>
      <c r="L17" s="87" t="s">
        <v>535</v>
      </c>
      <c r="M17" s="87" t="s">
        <v>510</v>
      </c>
      <c r="N17" s="88" t="s">
        <v>511</v>
      </c>
    </row>
    <row r="18" spans="1:14" x14ac:dyDescent="0.25">
      <c r="A18" s="29" t="s">
        <v>357</v>
      </c>
      <c r="B18" s="89"/>
      <c r="C18" s="89"/>
      <c r="D18" s="89"/>
      <c r="E18" s="89" t="s">
        <v>512</v>
      </c>
      <c r="F18" s="89" t="s">
        <v>513</v>
      </c>
      <c r="G18" s="89" t="s">
        <v>514</v>
      </c>
      <c r="H18" s="89" t="s">
        <v>515</v>
      </c>
      <c r="I18" s="89"/>
      <c r="J18" s="89"/>
      <c r="K18" s="89" t="s">
        <v>512</v>
      </c>
      <c r="L18" s="89" t="s">
        <v>472</v>
      </c>
      <c r="M18" s="89" t="s">
        <v>516</v>
      </c>
      <c r="N18" s="89" t="s">
        <v>517</v>
      </c>
    </row>
    <row r="19" spans="1:14" x14ac:dyDescent="0.25">
      <c r="F19" s="36"/>
    </row>
    <row r="20" spans="1:14" ht="14.25" x14ac:dyDescent="0.25">
      <c r="A20" s="30" t="s">
        <v>1172</v>
      </c>
    </row>
  </sheetData>
  <mergeCells count="3">
    <mergeCell ref="D3:G3"/>
    <mergeCell ref="J3:M3"/>
    <mergeCell ref="A1:M1"/>
  </mergeCells>
  <pageMargins left="0.7" right="0.7" top="0.78740157499999996" bottom="0.78740157499999996" header="0.3" footer="0.3"/>
  <pageSetup paperSize="9" scale="82"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305"/>
  <sheetViews>
    <sheetView workbookViewId="0">
      <selection sqref="A1:F1"/>
    </sheetView>
  </sheetViews>
  <sheetFormatPr baseColWidth="10" defaultRowHeight="12.75" x14ac:dyDescent="0.2"/>
  <cols>
    <col min="1" max="1" width="33.42578125" style="19" customWidth="1"/>
    <col min="2" max="2" width="18.5703125" style="19" customWidth="1"/>
    <col min="3" max="3" width="8" style="19" customWidth="1"/>
    <col min="4" max="4" width="12.28515625" style="19" customWidth="1"/>
    <col min="5" max="5" width="8.7109375" style="19" customWidth="1"/>
    <col min="6" max="6" width="12.42578125" style="19" customWidth="1"/>
    <col min="7" max="16384" width="11.42578125" style="19"/>
  </cols>
  <sheetData>
    <row r="1" spans="1:6" ht="63" customHeight="1" x14ac:dyDescent="0.2">
      <c r="A1" s="126" t="s">
        <v>393</v>
      </c>
      <c r="B1" s="132"/>
      <c r="C1" s="132"/>
      <c r="D1" s="132"/>
      <c r="E1" s="132"/>
      <c r="F1" s="132"/>
    </row>
    <row r="3" spans="1:6" ht="25.5" x14ac:dyDescent="0.2">
      <c r="A3" s="37"/>
      <c r="B3" s="38" t="s">
        <v>365</v>
      </c>
      <c r="C3" s="38" t="s">
        <v>366</v>
      </c>
      <c r="D3" s="39" t="s">
        <v>372</v>
      </c>
      <c r="E3" s="40" t="s">
        <v>350</v>
      </c>
      <c r="F3" s="38" t="s">
        <v>199</v>
      </c>
    </row>
    <row r="4" spans="1:6" x14ac:dyDescent="0.2">
      <c r="A4" s="41" t="s">
        <v>364</v>
      </c>
    </row>
    <row r="5" spans="1:6" x14ac:dyDescent="0.2">
      <c r="A5" s="42" t="s">
        <v>161</v>
      </c>
      <c r="B5" s="43" t="s">
        <v>58</v>
      </c>
      <c r="C5" s="43" t="s">
        <v>163</v>
      </c>
      <c r="D5" s="42" t="s">
        <v>358</v>
      </c>
      <c r="E5" s="43">
        <v>14</v>
      </c>
      <c r="F5" s="43">
        <v>1</v>
      </c>
    </row>
    <row r="6" spans="1:6" x14ac:dyDescent="0.2">
      <c r="B6" s="43" t="s">
        <v>34</v>
      </c>
      <c r="C6" s="43" t="s">
        <v>163</v>
      </c>
      <c r="D6" s="42" t="s">
        <v>358</v>
      </c>
      <c r="E6" s="43">
        <v>14</v>
      </c>
      <c r="F6" s="43">
        <v>1</v>
      </c>
    </row>
    <row r="7" spans="1:6" x14ac:dyDescent="0.2">
      <c r="B7" s="43" t="s">
        <v>155</v>
      </c>
      <c r="C7" s="43" t="s">
        <v>163</v>
      </c>
      <c r="D7" s="42" t="s">
        <v>358</v>
      </c>
      <c r="E7" s="43">
        <v>14</v>
      </c>
      <c r="F7" s="43">
        <v>3</v>
      </c>
    </row>
    <row r="8" spans="1:6" x14ac:dyDescent="0.2">
      <c r="B8" s="43" t="s">
        <v>156</v>
      </c>
      <c r="C8" s="43" t="s">
        <v>163</v>
      </c>
      <c r="D8" s="42" t="s">
        <v>358</v>
      </c>
      <c r="E8" s="43">
        <v>14</v>
      </c>
      <c r="F8" s="42">
        <v>2</v>
      </c>
    </row>
    <row r="9" spans="1:6" x14ac:dyDescent="0.2">
      <c r="B9" s="43" t="s">
        <v>119</v>
      </c>
      <c r="C9" s="43" t="s">
        <v>163</v>
      </c>
      <c r="D9" s="42" t="s">
        <v>358</v>
      </c>
      <c r="E9" s="43">
        <v>14</v>
      </c>
      <c r="F9" s="43">
        <v>1</v>
      </c>
    </row>
    <row r="10" spans="1:6" x14ac:dyDescent="0.2">
      <c r="B10" s="43" t="s">
        <v>39</v>
      </c>
      <c r="C10" s="43" t="s">
        <v>162</v>
      </c>
      <c r="D10" s="42" t="s">
        <v>358</v>
      </c>
      <c r="E10" s="43">
        <v>14</v>
      </c>
      <c r="F10" s="43">
        <v>1</v>
      </c>
    </row>
    <row r="11" spans="1:6" x14ac:dyDescent="0.2">
      <c r="B11" s="43" t="s">
        <v>48</v>
      </c>
      <c r="C11" s="43" t="s">
        <v>162</v>
      </c>
      <c r="D11" s="42" t="s">
        <v>358</v>
      </c>
      <c r="E11" s="43">
        <v>14</v>
      </c>
      <c r="F11" s="43">
        <v>1</v>
      </c>
    </row>
    <row r="12" spans="1:6" x14ac:dyDescent="0.2">
      <c r="B12" s="43" t="s">
        <v>62</v>
      </c>
      <c r="C12" s="43" t="s">
        <v>163</v>
      </c>
      <c r="D12" s="42" t="s">
        <v>358</v>
      </c>
      <c r="E12" s="43">
        <v>14</v>
      </c>
      <c r="F12" s="43">
        <v>1</v>
      </c>
    </row>
    <row r="13" spans="1:6" x14ac:dyDescent="0.2">
      <c r="B13" s="43" t="s">
        <v>1</v>
      </c>
      <c r="C13" s="43" t="s">
        <v>162</v>
      </c>
      <c r="D13" s="42" t="s">
        <v>358</v>
      </c>
      <c r="E13" s="43">
        <v>14</v>
      </c>
      <c r="F13" s="43">
        <v>1</v>
      </c>
    </row>
    <row r="14" spans="1:6" x14ac:dyDescent="0.2">
      <c r="B14" s="43" t="s">
        <v>19</v>
      </c>
      <c r="C14" s="43" t="s">
        <v>162</v>
      </c>
      <c r="D14" s="42" t="s">
        <v>358</v>
      </c>
      <c r="E14" s="43">
        <v>14</v>
      </c>
      <c r="F14" s="43">
        <v>1</v>
      </c>
    </row>
    <row r="15" spans="1:6" x14ac:dyDescent="0.2">
      <c r="B15" s="43" t="s">
        <v>91</v>
      </c>
      <c r="C15" s="43" t="s">
        <v>162</v>
      </c>
      <c r="D15" s="42" t="s">
        <v>358</v>
      </c>
      <c r="E15" s="43">
        <v>14</v>
      </c>
      <c r="F15" s="43">
        <v>1</v>
      </c>
    </row>
    <row r="16" spans="1:6" x14ac:dyDescent="0.2">
      <c r="B16" s="43" t="s">
        <v>33</v>
      </c>
      <c r="C16" s="43" t="s">
        <v>162</v>
      </c>
      <c r="D16" s="42" t="s">
        <v>358</v>
      </c>
      <c r="E16" s="43">
        <v>14</v>
      </c>
      <c r="F16" s="43">
        <v>1</v>
      </c>
    </row>
    <row r="17" spans="1:6" x14ac:dyDescent="0.2">
      <c r="B17" s="43" t="s">
        <v>12</v>
      </c>
      <c r="C17" s="43" t="s">
        <v>163</v>
      </c>
      <c r="D17" s="42" t="s">
        <v>358</v>
      </c>
      <c r="E17" s="43">
        <v>14</v>
      </c>
      <c r="F17" s="43">
        <v>1</v>
      </c>
    </row>
    <row r="18" spans="1:6" x14ac:dyDescent="0.2">
      <c r="B18" s="43" t="s">
        <v>21</v>
      </c>
      <c r="C18" s="43" t="s">
        <v>163</v>
      </c>
      <c r="D18" s="42" t="s">
        <v>358</v>
      </c>
      <c r="E18" s="43">
        <v>14</v>
      </c>
      <c r="F18" s="43">
        <v>1</v>
      </c>
    </row>
    <row r="19" spans="1:6" x14ac:dyDescent="0.2">
      <c r="B19" s="43" t="s">
        <v>96</v>
      </c>
      <c r="C19" s="43" t="s">
        <v>163</v>
      </c>
      <c r="D19" s="42" t="s">
        <v>358</v>
      </c>
      <c r="E19" s="43">
        <v>14</v>
      </c>
      <c r="F19" s="43">
        <v>1</v>
      </c>
    </row>
    <row r="20" spans="1:6" x14ac:dyDescent="0.2">
      <c r="B20" s="43" t="s">
        <v>73</v>
      </c>
      <c r="C20" s="43" t="s">
        <v>163</v>
      </c>
      <c r="D20" s="42" t="s">
        <v>358</v>
      </c>
      <c r="E20" s="43">
        <v>14</v>
      </c>
      <c r="F20" s="43">
        <v>1</v>
      </c>
    </row>
    <row r="21" spans="1:6" x14ac:dyDescent="0.2">
      <c r="B21" s="43" t="s">
        <v>46</v>
      </c>
      <c r="C21" s="43" t="s">
        <v>163</v>
      </c>
      <c r="D21" s="42" t="s">
        <v>358</v>
      </c>
      <c r="E21" s="43">
        <v>14</v>
      </c>
      <c r="F21" s="43">
        <v>1</v>
      </c>
    </row>
    <row r="22" spans="1:6" ht="14.25" x14ac:dyDescent="0.2">
      <c r="B22" s="43" t="s">
        <v>1169</v>
      </c>
      <c r="C22" s="43" t="s">
        <v>163</v>
      </c>
      <c r="D22" s="42" t="s">
        <v>358</v>
      </c>
      <c r="E22" s="43">
        <v>14</v>
      </c>
      <c r="F22" s="43">
        <v>1</v>
      </c>
    </row>
    <row r="23" spans="1:6" x14ac:dyDescent="0.2">
      <c r="B23" s="43" t="s">
        <v>124</v>
      </c>
      <c r="C23" s="43" t="s">
        <v>163</v>
      </c>
      <c r="D23" s="42" t="s">
        <v>358</v>
      </c>
      <c r="E23" s="43">
        <v>14</v>
      </c>
      <c r="F23" s="43">
        <v>1</v>
      </c>
    </row>
    <row r="24" spans="1:6" x14ac:dyDescent="0.2">
      <c r="B24" s="43" t="s">
        <v>108</v>
      </c>
      <c r="C24" s="43" t="s">
        <v>163</v>
      </c>
      <c r="D24" s="42" t="s">
        <v>358</v>
      </c>
      <c r="E24" s="43">
        <v>14</v>
      </c>
      <c r="F24" s="43">
        <v>1</v>
      </c>
    </row>
    <row r="25" spans="1:6" x14ac:dyDescent="0.2">
      <c r="B25" s="43" t="s">
        <v>84</v>
      </c>
      <c r="C25" s="43" t="s">
        <v>163</v>
      </c>
      <c r="D25" s="42" t="s">
        <v>358</v>
      </c>
      <c r="E25" s="43">
        <v>14</v>
      </c>
      <c r="F25" s="43">
        <v>1</v>
      </c>
    </row>
    <row r="26" spans="1:6" x14ac:dyDescent="0.2">
      <c r="B26" s="43" t="s">
        <v>11</v>
      </c>
      <c r="C26" s="43" t="s">
        <v>162</v>
      </c>
      <c r="D26" s="42" t="s">
        <v>358</v>
      </c>
      <c r="E26" s="43">
        <v>14</v>
      </c>
      <c r="F26" s="43">
        <v>1</v>
      </c>
    </row>
    <row r="27" spans="1:6" x14ac:dyDescent="0.2">
      <c r="B27" s="43" t="s">
        <v>57</v>
      </c>
      <c r="C27" s="43" t="s">
        <v>162</v>
      </c>
      <c r="D27" s="42" t="s">
        <v>358</v>
      </c>
      <c r="E27" s="43">
        <v>14</v>
      </c>
      <c r="F27" s="43">
        <v>1</v>
      </c>
    </row>
    <row r="28" spans="1:6" x14ac:dyDescent="0.2">
      <c r="B28" s="43" t="s">
        <v>103</v>
      </c>
      <c r="C28" s="43" t="s">
        <v>162</v>
      </c>
      <c r="D28" s="42" t="s">
        <v>358</v>
      </c>
      <c r="E28" s="43">
        <v>14</v>
      </c>
      <c r="F28" s="43">
        <v>1</v>
      </c>
    </row>
    <row r="29" spans="1:6" x14ac:dyDescent="0.2">
      <c r="A29" s="42" t="s">
        <v>10</v>
      </c>
      <c r="B29" s="43" t="s">
        <v>14</v>
      </c>
      <c r="C29" s="43" t="s">
        <v>162</v>
      </c>
      <c r="D29" s="42" t="s">
        <v>358</v>
      </c>
      <c r="E29" s="43">
        <v>14</v>
      </c>
      <c r="F29" s="43">
        <v>1</v>
      </c>
    </row>
    <row r="30" spans="1:6" x14ac:dyDescent="0.2">
      <c r="B30" s="43" t="s">
        <v>9</v>
      </c>
      <c r="C30" s="43" t="s">
        <v>162</v>
      </c>
      <c r="D30" s="42" t="s">
        <v>358</v>
      </c>
      <c r="E30" s="43">
        <v>14</v>
      </c>
      <c r="F30" s="43">
        <v>1</v>
      </c>
    </row>
    <row r="31" spans="1:6" x14ac:dyDescent="0.2">
      <c r="B31" s="43" t="s">
        <v>36</v>
      </c>
      <c r="C31" s="43" t="s">
        <v>163</v>
      </c>
      <c r="D31" s="42" t="s">
        <v>358</v>
      </c>
      <c r="E31" s="43">
        <v>14</v>
      </c>
      <c r="F31" s="43">
        <v>1</v>
      </c>
    </row>
    <row r="32" spans="1:6" x14ac:dyDescent="0.2">
      <c r="B32" s="43" t="s">
        <v>186</v>
      </c>
      <c r="C32" s="43" t="s">
        <v>163</v>
      </c>
      <c r="D32" s="42" t="s">
        <v>358</v>
      </c>
      <c r="E32" s="43">
        <v>14</v>
      </c>
      <c r="F32" s="43">
        <v>1</v>
      </c>
    </row>
    <row r="33" spans="1:6" x14ac:dyDescent="0.2">
      <c r="B33" s="43" t="s">
        <v>78</v>
      </c>
      <c r="C33" s="43" t="s">
        <v>163</v>
      </c>
      <c r="D33" s="42" t="s">
        <v>358</v>
      </c>
      <c r="E33" s="43">
        <v>14</v>
      </c>
      <c r="F33" s="43">
        <v>1</v>
      </c>
    </row>
    <row r="34" spans="1:6" x14ac:dyDescent="0.2">
      <c r="B34" s="43" t="s">
        <v>67</v>
      </c>
      <c r="C34" s="43" t="s">
        <v>163</v>
      </c>
      <c r="D34" s="42" t="s">
        <v>358</v>
      </c>
      <c r="E34" s="43">
        <v>14</v>
      </c>
      <c r="F34" s="43">
        <v>1</v>
      </c>
    </row>
    <row r="35" spans="1:6" x14ac:dyDescent="0.2">
      <c r="B35" s="43" t="s">
        <v>64</v>
      </c>
      <c r="C35" s="43" t="s">
        <v>163</v>
      </c>
      <c r="D35" s="42" t="s">
        <v>358</v>
      </c>
      <c r="E35" s="43">
        <v>14</v>
      </c>
      <c r="F35" s="43">
        <v>1</v>
      </c>
    </row>
    <row r="36" spans="1:6" x14ac:dyDescent="0.2">
      <c r="B36" s="43" t="s">
        <v>74</v>
      </c>
      <c r="C36" s="43" t="s">
        <v>163</v>
      </c>
      <c r="D36" s="42" t="s">
        <v>358</v>
      </c>
      <c r="E36" s="43">
        <v>14</v>
      </c>
      <c r="F36" s="43">
        <v>1</v>
      </c>
    </row>
    <row r="37" spans="1:6" x14ac:dyDescent="0.2">
      <c r="B37" s="43" t="s">
        <v>102</v>
      </c>
      <c r="C37" s="43" t="s">
        <v>163</v>
      </c>
      <c r="D37" s="42" t="s">
        <v>358</v>
      </c>
      <c r="E37" s="43">
        <v>14</v>
      </c>
      <c r="F37" s="43">
        <v>1</v>
      </c>
    </row>
    <row r="38" spans="1:6" x14ac:dyDescent="0.2">
      <c r="B38" s="43" t="s">
        <v>113</v>
      </c>
      <c r="C38" s="43" t="s">
        <v>163</v>
      </c>
      <c r="D38" s="42" t="s">
        <v>358</v>
      </c>
      <c r="E38" s="43">
        <v>14</v>
      </c>
      <c r="F38" s="43">
        <v>1</v>
      </c>
    </row>
    <row r="39" spans="1:6" x14ac:dyDescent="0.2">
      <c r="B39" s="43" t="s">
        <v>90</v>
      </c>
      <c r="C39" s="43" t="s">
        <v>163</v>
      </c>
      <c r="D39" s="42" t="s">
        <v>358</v>
      </c>
      <c r="E39" s="43">
        <v>14</v>
      </c>
      <c r="F39" s="43">
        <v>1</v>
      </c>
    </row>
    <row r="40" spans="1:6" x14ac:dyDescent="0.2">
      <c r="B40" s="43" t="s">
        <v>98</v>
      </c>
      <c r="C40" s="43" t="s">
        <v>163</v>
      </c>
      <c r="D40" s="42" t="s">
        <v>358</v>
      </c>
      <c r="E40" s="43">
        <v>14</v>
      </c>
      <c r="F40" s="43">
        <v>1</v>
      </c>
    </row>
    <row r="41" spans="1:6" x14ac:dyDescent="0.2">
      <c r="B41" s="43" t="s">
        <v>86</v>
      </c>
      <c r="C41" s="43" t="s">
        <v>163</v>
      </c>
      <c r="D41" s="42" t="s">
        <v>358</v>
      </c>
      <c r="E41" s="43">
        <v>14</v>
      </c>
      <c r="F41" s="43">
        <v>1</v>
      </c>
    </row>
    <row r="42" spans="1:6" x14ac:dyDescent="0.2">
      <c r="B42" s="43" t="s">
        <v>20</v>
      </c>
      <c r="C42" s="43" t="s">
        <v>162</v>
      </c>
      <c r="D42" s="42" t="s">
        <v>358</v>
      </c>
      <c r="E42" s="43">
        <v>14</v>
      </c>
      <c r="F42" s="43">
        <v>1</v>
      </c>
    </row>
    <row r="43" spans="1:6" x14ac:dyDescent="0.2">
      <c r="A43" s="42" t="s">
        <v>160</v>
      </c>
      <c r="B43" s="43" t="s">
        <v>120</v>
      </c>
      <c r="C43" s="43" t="s">
        <v>163</v>
      </c>
      <c r="D43" s="42" t="s">
        <v>358</v>
      </c>
      <c r="E43" s="43">
        <v>14</v>
      </c>
      <c r="F43" s="43">
        <v>1</v>
      </c>
    </row>
    <row r="44" spans="1:6" x14ac:dyDescent="0.2">
      <c r="B44" s="43" t="s">
        <v>79</v>
      </c>
      <c r="C44" s="43" t="s">
        <v>163</v>
      </c>
      <c r="D44" s="42" t="s">
        <v>358</v>
      </c>
      <c r="E44" s="43">
        <v>14</v>
      </c>
      <c r="F44" s="43">
        <v>1</v>
      </c>
    </row>
    <row r="45" spans="1:6" x14ac:dyDescent="0.2">
      <c r="B45" s="43" t="s">
        <v>142</v>
      </c>
      <c r="C45" s="43" t="s">
        <v>163</v>
      </c>
      <c r="D45" s="42" t="s">
        <v>358</v>
      </c>
      <c r="E45" s="43">
        <v>14</v>
      </c>
      <c r="F45" s="43">
        <v>1</v>
      </c>
    </row>
    <row r="46" spans="1:6" x14ac:dyDescent="0.2">
      <c r="B46" s="43" t="s">
        <v>130</v>
      </c>
      <c r="C46" s="43" t="s">
        <v>163</v>
      </c>
      <c r="D46" s="42" t="s">
        <v>358</v>
      </c>
      <c r="E46" s="43">
        <v>14</v>
      </c>
      <c r="F46" s="43">
        <v>1</v>
      </c>
    </row>
    <row r="47" spans="1:6" x14ac:dyDescent="0.2">
      <c r="B47" s="43" t="s">
        <v>141</v>
      </c>
      <c r="C47" s="43" t="s">
        <v>163</v>
      </c>
      <c r="D47" s="42" t="s">
        <v>358</v>
      </c>
      <c r="E47" s="43">
        <v>14</v>
      </c>
      <c r="F47" s="43">
        <v>1</v>
      </c>
    </row>
    <row r="48" spans="1:6" x14ac:dyDescent="0.2">
      <c r="B48" s="43" t="s">
        <v>28</v>
      </c>
      <c r="C48" s="43" t="s">
        <v>163</v>
      </c>
      <c r="D48" s="42" t="s">
        <v>358</v>
      </c>
      <c r="E48" s="43">
        <v>14</v>
      </c>
      <c r="F48" s="43">
        <v>1</v>
      </c>
    </row>
    <row r="49" spans="1:6" x14ac:dyDescent="0.2">
      <c r="B49" s="43" t="s">
        <v>85</v>
      </c>
      <c r="C49" s="43" t="s">
        <v>163</v>
      </c>
      <c r="D49" s="42" t="s">
        <v>358</v>
      </c>
      <c r="E49" s="43">
        <v>14</v>
      </c>
      <c r="F49" s="43">
        <v>1</v>
      </c>
    </row>
    <row r="50" spans="1:6" x14ac:dyDescent="0.2">
      <c r="B50" s="43" t="s">
        <v>97</v>
      </c>
      <c r="C50" s="43" t="s">
        <v>163</v>
      </c>
      <c r="D50" s="42" t="s">
        <v>358</v>
      </c>
      <c r="E50" s="43">
        <v>14</v>
      </c>
      <c r="F50" s="43">
        <v>1</v>
      </c>
    </row>
    <row r="51" spans="1:6" x14ac:dyDescent="0.2">
      <c r="B51" s="43" t="s">
        <v>109</v>
      </c>
      <c r="C51" s="43" t="s">
        <v>163</v>
      </c>
      <c r="D51" s="42" t="s">
        <v>358</v>
      </c>
      <c r="E51" s="43">
        <v>14</v>
      </c>
      <c r="F51" s="43">
        <v>1</v>
      </c>
    </row>
    <row r="52" spans="1:6" x14ac:dyDescent="0.2">
      <c r="B52" s="43" t="s">
        <v>131</v>
      </c>
      <c r="C52" s="43" t="s">
        <v>163</v>
      </c>
      <c r="D52" s="42" t="s">
        <v>358</v>
      </c>
      <c r="E52" s="43">
        <v>14</v>
      </c>
      <c r="F52" s="43">
        <v>1</v>
      </c>
    </row>
    <row r="53" spans="1:6" x14ac:dyDescent="0.2">
      <c r="B53" s="43" t="s">
        <v>63</v>
      </c>
      <c r="C53" s="43" t="s">
        <v>163</v>
      </c>
      <c r="D53" s="42" t="s">
        <v>358</v>
      </c>
      <c r="E53" s="43">
        <v>14</v>
      </c>
      <c r="F53" s="43">
        <v>1</v>
      </c>
    </row>
    <row r="54" spans="1:6" x14ac:dyDescent="0.2">
      <c r="B54" s="43" t="s">
        <v>201</v>
      </c>
      <c r="C54" s="43" t="s">
        <v>163</v>
      </c>
      <c r="D54" s="42" t="s">
        <v>358</v>
      </c>
      <c r="E54" s="43">
        <v>14</v>
      </c>
      <c r="F54" s="43">
        <v>1</v>
      </c>
    </row>
    <row r="55" spans="1:6" x14ac:dyDescent="0.2">
      <c r="B55" s="43" t="s">
        <v>201</v>
      </c>
      <c r="C55" s="43" t="s">
        <v>163</v>
      </c>
      <c r="D55" s="42" t="s">
        <v>358</v>
      </c>
      <c r="E55" s="43">
        <v>14</v>
      </c>
      <c r="F55" s="43">
        <v>1</v>
      </c>
    </row>
    <row r="56" spans="1:6" x14ac:dyDescent="0.2">
      <c r="B56" s="43" t="s">
        <v>101</v>
      </c>
      <c r="C56" s="43" t="s">
        <v>163</v>
      </c>
      <c r="D56" s="42" t="s">
        <v>358</v>
      </c>
      <c r="E56" s="43">
        <v>14</v>
      </c>
      <c r="F56" s="43">
        <v>1</v>
      </c>
    </row>
    <row r="57" spans="1:6" x14ac:dyDescent="0.2">
      <c r="B57" s="43" t="s">
        <v>27</v>
      </c>
      <c r="C57" s="43" t="s">
        <v>163</v>
      </c>
      <c r="D57" s="42" t="s">
        <v>358</v>
      </c>
      <c r="E57" s="43">
        <v>14</v>
      </c>
      <c r="F57" s="43">
        <v>1</v>
      </c>
    </row>
    <row r="58" spans="1:6" x14ac:dyDescent="0.2">
      <c r="B58" s="43" t="s">
        <v>340</v>
      </c>
      <c r="C58" s="43" t="s">
        <v>163</v>
      </c>
      <c r="D58" s="42" t="s">
        <v>358</v>
      </c>
      <c r="E58" s="43">
        <v>14</v>
      </c>
      <c r="F58" s="43">
        <v>1</v>
      </c>
    </row>
    <row r="59" spans="1:6" x14ac:dyDescent="0.2">
      <c r="A59" s="42" t="s">
        <v>363</v>
      </c>
      <c r="B59" s="43" t="s">
        <v>132</v>
      </c>
      <c r="C59" s="43" t="s">
        <v>163</v>
      </c>
      <c r="D59" s="42" t="s">
        <v>358</v>
      </c>
      <c r="E59" s="43">
        <v>14</v>
      </c>
      <c r="F59" s="43">
        <v>1</v>
      </c>
    </row>
    <row r="60" spans="1:6" x14ac:dyDescent="0.2">
      <c r="B60" s="43" t="s">
        <v>51</v>
      </c>
      <c r="C60" s="43" t="s">
        <v>163</v>
      </c>
      <c r="D60" s="42" t="s">
        <v>358</v>
      </c>
      <c r="E60" s="43">
        <v>14</v>
      </c>
      <c r="F60" s="43">
        <v>1</v>
      </c>
    </row>
    <row r="61" spans="1:6" x14ac:dyDescent="0.2">
      <c r="B61" s="43" t="s">
        <v>135</v>
      </c>
      <c r="C61" s="43" t="s">
        <v>162</v>
      </c>
      <c r="D61" s="42" t="s">
        <v>358</v>
      </c>
      <c r="E61" s="43">
        <v>14</v>
      </c>
      <c r="F61" s="43">
        <v>1</v>
      </c>
    </row>
    <row r="62" spans="1:6" x14ac:dyDescent="0.2">
      <c r="B62" s="43" t="s">
        <v>147</v>
      </c>
      <c r="C62" s="43" t="s">
        <v>162</v>
      </c>
      <c r="D62" s="42" t="s">
        <v>358</v>
      </c>
      <c r="E62" s="43">
        <v>14</v>
      </c>
      <c r="F62" s="43">
        <v>1</v>
      </c>
    </row>
    <row r="63" spans="1:6" x14ac:dyDescent="0.2">
      <c r="B63" s="43" t="s">
        <v>68</v>
      </c>
      <c r="C63" s="43" t="s">
        <v>162</v>
      </c>
      <c r="D63" s="42" t="s">
        <v>358</v>
      </c>
      <c r="E63" s="43">
        <v>14</v>
      </c>
      <c r="F63" s="43">
        <v>1</v>
      </c>
    </row>
    <row r="64" spans="1:6" x14ac:dyDescent="0.2">
      <c r="B64" s="43" t="s">
        <v>53</v>
      </c>
      <c r="C64" s="43" t="s">
        <v>163</v>
      </c>
      <c r="D64" s="42" t="s">
        <v>358</v>
      </c>
      <c r="E64" s="43">
        <v>14</v>
      </c>
      <c r="F64" s="43">
        <v>1</v>
      </c>
    </row>
    <row r="65" spans="1:6" x14ac:dyDescent="0.2">
      <c r="B65" s="43" t="s">
        <v>100</v>
      </c>
      <c r="C65" s="43" t="s">
        <v>163</v>
      </c>
      <c r="D65" s="42" t="s">
        <v>358</v>
      </c>
      <c r="E65" s="43">
        <v>14</v>
      </c>
      <c r="F65" s="43">
        <v>1</v>
      </c>
    </row>
    <row r="66" spans="1:6" x14ac:dyDescent="0.2">
      <c r="B66" s="43" t="s">
        <v>122</v>
      </c>
      <c r="C66" s="43" t="s">
        <v>163</v>
      </c>
      <c r="D66" s="42" t="s">
        <v>358</v>
      </c>
      <c r="E66" s="43">
        <v>14</v>
      </c>
      <c r="F66" s="43">
        <v>1</v>
      </c>
    </row>
    <row r="67" spans="1:6" x14ac:dyDescent="0.2">
      <c r="B67" s="43" t="s">
        <v>145</v>
      </c>
      <c r="C67" s="43" t="s">
        <v>163</v>
      </c>
      <c r="D67" s="42" t="s">
        <v>358</v>
      </c>
      <c r="E67" s="43">
        <v>14</v>
      </c>
      <c r="F67" s="43">
        <v>1</v>
      </c>
    </row>
    <row r="68" spans="1:6" x14ac:dyDescent="0.2">
      <c r="B68" s="43" t="s">
        <v>202</v>
      </c>
      <c r="C68" s="43" t="s">
        <v>163</v>
      </c>
      <c r="D68" s="42" t="s">
        <v>358</v>
      </c>
      <c r="E68" s="43">
        <v>14</v>
      </c>
      <c r="F68" s="43">
        <v>1</v>
      </c>
    </row>
    <row r="69" spans="1:6" x14ac:dyDescent="0.2">
      <c r="B69" s="43" t="s">
        <v>202</v>
      </c>
      <c r="C69" s="43" t="s">
        <v>163</v>
      </c>
      <c r="D69" s="42" t="s">
        <v>358</v>
      </c>
      <c r="E69" s="43">
        <v>14</v>
      </c>
      <c r="F69" s="43">
        <v>1</v>
      </c>
    </row>
    <row r="70" spans="1:6" x14ac:dyDescent="0.2">
      <c r="B70" s="43" t="s">
        <v>13</v>
      </c>
      <c r="C70" s="43" t="s">
        <v>163</v>
      </c>
      <c r="D70" s="42" t="s">
        <v>358</v>
      </c>
      <c r="E70" s="43">
        <v>14</v>
      </c>
      <c r="F70" s="43">
        <v>1</v>
      </c>
    </row>
    <row r="71" spans="1:6" x14ac:dyDescent="0.2">
      <c r="B71" s="43" t="s">
        <v>5</v>
      </c>
      <c r="C71" s="43" t="s">
        <v>163</v>
      </c>
      <c r="D71" s="42" t="s">
        <v>358</v>
      </c>
      <c r="E71" s="43">
        <v>14</v>
      </c>
      <c r="F71" s="43">
        <v>1</v>
      </c>
    </row>
    <row r="72" spans="1:6" x14ac:dyDescent="0.2">
      <c r="B72" s="43" t="s">
        <v>59</v>
      </c>
      <c r="C72" s="43" t="s">
        <v>163</v>
      </c>
      <c r="D72" s="42" t="s">
        <v>358</v>
      </c>
      <c r="E72" s="43">
        <v>14</v>
      </c>
      <c r="F72" s="43">
        <v>1</v>
      </c>
    </row>
    <row r="73" spans="1:6" x14ac:dyDescent="0.2">
      <c r="B73" s="43" t="s">
        <v>52</v>
      </c>
      <c r="C73" s="43" t="s">
        <v>163</v>
      </c>
      <c r="D73" s="42" t="s">
        <v>358</v>
      </c>
      <c r="E73" s="43">
        <v>14</v>
      </c>
      <c r="F73" s="43">
        <v>1</v>
      </c>
    </row>
    <row r="74" spans="1:6" x14ac:dyDescent="0.2">
      <c r="B74" s="43" t="s">
        <v>43</v>
      </c>
      <c r="C74" s="43" t="s">
        <v>163</v>
      </c>
      <c r="D74" s="42" t="s">
        <v>358</v>
      </c>
      <c r="E74" s="43">
        <v>14</v>
      </c>
      <c r="F74" s="43">
        <v>1</v>
      </c>
    </row>
    <row r="75" spans="1:6" x14ac:dyDescent="0.2">
      <c r="A75" s="42" t="s">
        <v>346</v>
      </c>
      <c r="B75" s="43" t="s">
        <v>4</v>
      </c>
      <c r="C75" s="43" t="s">
        <v>171</v>
      </c>
      <c r="D75" s="42" t="s">
        <v>358</v>
      </c>
      <c r="E75" s="43">
        <v>14</v>
      </c>
      <c r="F75" s="43">
        <v>1</v>
      </c>
    </row>
    <row r="76" spans="1:6" x14ac:dyDescent="0.2">
      <c r="B76" s="43" t="s">
        <v>112</v>
      </c>
      <c r="C76" s="43" t="s">
        <v>342</v>
      </c>
      <c r="D76" s="42" t="s">
        <v>358</v>
      </c>
      <c r="E76" s="43">
        <v>12</v>
      </c>
      <c r="F76" s="43">
        <v>1</v>
      </c>
    </row>
    <row r="77" spans="1:6" x14ac:dyDescent="0.2">
      <c r="B77" s="43" t="s">
        <v>134</v>
      </c>
      <c r="C77" s="43" t="s">
        <v>163</v>
      </c>
      <c r="D77" s="42" t="s">
        <v>358</v>
      </c>
      <c r="E77" s="43">
        <v>12</v>
      </c>
      <c r="F77" s="43">
        <v>1</v>
      </c>
    </row>
    <row r="78" spans="1:6" x14ac:dyDescent="0.2">
      <c r="B78" s="42" t="s">
        <v>371</v>
      </c>
      <c r="C78" s="42" t="s">
        <v>162</v>
      </c>
      <c r="D78" s="42" t="s">
        <v>359</v>
      </c>
      <c r="E78" s="42">
        <v>14</v>
      </c>
      <c r="F78" s="42">
        <v>1</v>
      </c>
    </row>
    <row r="79" spans="1:6" x14ac:dyDescent="0.2">
      <c r="B79" s="43" t="s">
        <v>228</v>
      </c>
      <c r="C79" s="43" t="s">
        <v>162</v>
      </c>
      <c r="D79" s="42" t="s">
        <v>359</v>
      </c>
      <c r="E79" s="43">
        <v>14</v>
      </c>
      <c r="F79" s="43">
        <v>1</v>
      </c>
    </row>
    <row r="80" spans="1:6" x14ac:dyDescent="0.2">
      <c r="B80" s="43" t="s">
        <v>229</v>
      </c>
      <c r="C80" s="43" t="s">
        <v>162</v>
      </c>
      <c r="D80" s="42" t="s">
        <v>359</v>
      </c>
      <c r="E80" s="43">
        <v>14</v>
      </c>
      <c r="F80" s="43">
        <v>1</v>
      </c>
    </row>
    <row r="81" spans="2:6" x14ac:dyDescent="0.2">
      <c r="B81" s="43" t="s">
        <v>230</v>
      </c>
      <c r="C81" s="43" t="s">
        <v>162</v>
      </c>
      <c r="D81" s="42" t="s">
        <v>359</v>
      </c>
      <c r="E81" s="43">
        <v>14</v>
      </c>
      <c r="F81" s="43">
        <v>1</v>
      </c>
    </row>
    <row r="82" spans="2:6" x14ac:dyDescent="0.2">
      <c r="B82" s="43" t="s">
        <v>231</v>
      </c>
      <c r="C82" s="43" t="s">
        <v>162</v>
      </c>
      <c r="D82" s="42" t="s">
        <v>359</v>
      </c>
      <c r="E82" s="43">
        <v>14</v>
      </c>
      <c r="F82" s="43">
        <v>1</v>
      </c>
    </row>
    <row r="83" spans="2:6" x14ac:dyDescent="0.2">
      <c r="B83" s="43" t="s">
        <v>232</v>
      </c>
      <c r="C83" s="43" t="s">
        <v>162</v>
      </c>
      <c r="D83" s="42" t="s">
        <v>359</v>
      </c>
      <c r="E83" s="43">
        <v>14</v>
      </c>
      <c r="F83" s="43">
        <v>1</v>
      </c>
    </row>
    <row r="84" spans="2:6" x14ac:dyDescent="0.2">
      <c r="B84" s="43" t="s">
        <v>233</v>
      </c>
      <c r="C84" s="43" t="s">
        <v>162</v>
      </c>
      <c r="D84" s="42" t="s">
        <v>359</v>
      </c>
      <c r="E84" s="43">
        <v>14</v>
      </c>
      <c r="F84" s="43">
        <v>1</v>
      </c>
    </row>
    <row r="85" spans="2:6" x14ac:dyDescent="0.2">
      <c r="B85" s="43" t="s">
        <v>234</v>
      </c>
      <c r="C85" s="43" t="s">
        <v>162</v>
      </c>
      <c r="D85" s="42" t="s">
        <v>359</v>
      </c>
      <c r="E85" s="43">
        <v>14</v>
      </c>
      <c r="F85" s="43">
        <v>1</v>
      </c>
    </row>
    <row r="86" spans="2:6" x14ac:dyDescent="0.2">
      <c r="B86" s="43" t="s">
        <v>235</v>
      </c>
      <c r="C86" s="43" t="s">
        <v>162</v>
      </c>
      <c r="D86" s="42" t="s">
        <v>359</v>
      </c>
      <c r="E86" s="43">
        <v>14</v>
      </c>
      <c r="F86" s="43">
        <v>1</v>
      </c>
    </row>
    <row r="87" spans="2:6" x14ac:dyDescent="0.2">
      <c r="B87" s="43" t="s">
        <v>236</v>
      </c>
      <c r="C87" s="43" t="s">
        <v>162</v>
      </c>
      <c r="D87" s="42" t="s">
        <v>359</v>
      </c>
      <c r="E87" s="43">
        <v>14</v>
      </c>
      <c r="F87" s="43">
        <v>1</v>
      </c>
    </row>
    <row r="88" spans="2:6" x14ac:dyDescent="0.2">
      <c r="B88" s="43" t="s">
        <v>237</v>
      </c>
      <c r="C88" s="43" t="s">
        <v>162</v>
      </c>
      <c r="D88" s="42" t="s">
        <v>359</v>
      </c>
      <c r="E88" s="43">
        <v>14</v>
      </c>
      <c r="F88" s="43">
        <v>1</v>
      </c>
    </row>
    <row r="89" spans="2:6" x14ac:dyDescent="0.2">
      <c r="B89" s="43" t="s">
        <v>238</v>
      </c>
      <c r="C89" s="43" t="s">
        <v>162</v>
      </c>
      <c r="D89" s="42" t="s">
        <v>359</v>
      </c>
      <c r="E89" s="43">
        <v>14</v>
      </c>
      <c r="F89" s="43">
        <v>1</v>
      </c>
    </row>
    <row r="90" spans="2:6" x14ac:dyDescent="0.2">
      <c r="B90" s="43" t="s">
        <v>239</v>
      </c>
      <c r="C90" s="43" t="s">
        <v>162</v>
      </c>
      <c r="D90" s="42" t="s">
        <v>359</v>
      </c>
      <c r="E90" s="43">
        <v>14</v>
      </c>
      <c r="F90" s="43">
        <v>1</v>
      </c>
    </row>
    <row r="91" spans="2:6" x14ac:dyDescent="0.2">
      <c r="B91" s="43" t="s">
        <v>240</v>
      </c>
      <c r="C91" s="43" t="s">
        <v>162</v>
      </c>
      <c r="D91" s="42" t="s">
        <v>359</v>
      </c>
      <c r="E91" s="43">
        <v>14</v>
      </c>
      <c r="F91" s="43">
        <v>1</v>
      </c>
    </row>
    <row r="92" spans="2:6" ht="14.25" x14ac:dyDescent="0.2">
      <c r="B92" s="43" t="s">
        <v>1171</v>
      </c>
      <c r="C92" s="43" t="s">
        <v>162</v>
      </c>
      <c r="D92" s="42" t="s">
        <v>359</v>
      </c>
      <c r="E92" s="43">
        <v>14</v>
      </c>
      <c r="F92" s="43">
        <v>1</v>
      </c>
    </row>
    <row r="93" spans="2:6" x14ac:dyDescent="0.2">
      <c r="B93" s="43" t="s">
        <v>241</v>
      </c>
      <c r="C93" s="43" t="s">
        <v>162</v>
      </c>
      <c r="D93" s="42" t="s">
        <v>359</v>
      </c>
      <c r="E93" s="43">
        <v>14</v>
      </c>
      <c r="F93" s="43">
        <v>1</v>
      </c>
    </row>
    <row r="94" spans="2:6" x14ac:dyDescent="0.2">
      <c r="B94" s="43" t="s">
        <v>242</v>
      </c>
      <c r="C94" s="43" t="s">
        <v>162</v>
      </c>
      <c r="D94" s="42" t="s">
        <v>359</v>
      </c>
      <c r="E94" s="43">
        <v>14</v>
      </c>
      <c r="F94" s="43">
        <v>1</v>
      </c>
    </row>
    <row r="95" spans="2:6" x14ac:dyDescent="0.2">
      <c r="B95" s="43" t="s">
        <v>243</v>
      </c>
      <c r="C95" s="43" t="s">
        <v>162</v>
      </c>
      <c r="D95" s="42" t="s">
        <v>359</v>
      </c>
      <c r="E95" s="43">
        <v>14</v>
      </c>
      <c r="F95" s="43">
        <v>1</v>
      </c>
    </row>
    <row r="96" spans="2:6" x14ac:dyDescent="0.2">
      <c r="B96" s="43" t="s">
        <v>244</v>
      </c>
      <c r="C96" s="43" t="s">
        <v>162</v>
      </c>
      <c r="D96" s="42" t="s">
        <v>359</v>
      </c>
      <c r="E96" s="43">
        <v>14</v>
      </c>
      <c r="F96" s="43">
        <v>1</v>
      </c>
    </row>
    <row r="97" spans="2:6" x14ac:dyDescent="0.2">
      <c r="B97" s="43" t="s">
        <v>245</v>
      </c>
      <c r="C97" s="43" t="s">
        <v>162</v>
      </c>
      <c r="D97" s="42" t="s">
        <v>359</v>
      </c>
      <c r="E97" s="43">
        <v>14</v>
      </c>
      <c r="F97" s="43">
        <v>1</v>
      </c>
    </row>
    <row r="98" spans="2:6" x14ac:dyDescent="0.2">
      <c r="B98" s="43" t="s">
        <v>246</v>
      </c>
      <c r="C98" s="43" t="s">
        <v>162</v>
      </c>
      <c r="D98" s="42" t="s">
        <v>359</v>
      </c>
      <c r="E98" s="43">
        <v>14</v>
      </c>
      <c r="F98" s="43">
        <v>1</v>
      </c>
    </row>
    <row r="99" spans="2:6" x14ac:dyDescent="0.2">
      <c r="B99" s="43" t="s">
        <v>247</v>
      </c>
      <c r="C99" s="43" t="s">
        <v>162</v>
      </c>
      <c r="D99" s="42" t="s">
        <v>359</v>
      </c>
      <c r="E99" s="43">
        <v>14</v>
      </c>
      <c r="F99" s="43">
        <v>1</v>
      </c>
    </row>
    <row r="100" spans="2:6" x14ac:dyDescent="0.2">
      <c r="B100" s="43" t="s">
        <v>248</v>
      </c>
      <c r="C100" s="43" t="s">
        <v>162</v>
      </c>
      <c r="D100" s="42" t="s">
        <v>359</v>
      </c>
      <c r="E100" s="43">
        <v>14</v>
      </c>
      <c r="F100" s="43">
        <v>1</v>
      </c>
    </row>
    <row r="101" spans="2:6" x14ac:dyDescent="0.2">
      <c r="B101" s="43" t="s">
        <v>249</v>
      </c>
      <c r="C101" s="43" t="s">
        <v>162</v>
      </c>
      <c r="D101" s="42" t="s">
        <v>359</v>
      </c>
      <c r="E101" s="43">
        <v>14</v>
      </c>
      <c r="F101" s="43">
        <v>1</v>
      </c>
    </row>
    <row r="102" spans="2:6" x14ac:dyDescent="0.2">
      <c r="B102" s="43" t="s">
        <v>250</v>
      </c>
      <c r="C102" s="43" t="s">
        <v>162</v>
      </c>
      <c r="D102" s="42" t="s">
        <v>359</v>
      </c>
      <c r="E102" s="43">
        <v>14</v>
      </c>
      <c r="F102" s="43">
        <v>1</v>
      </c>
    </row>
    <row r="103" spans="2:6" x14ac:dyDescent="0.2">
      <c r="B103" s="43" t="s">
        <v>251</v>
      </c>
      <c r="C103" s="43" t="s">
        <v>162</v>
      </c>
      <c r="D103" s="42" t="s">
        <v>359</v>
      </c>
      <c r="E103" s="43">
        <v>14</v>
      </c>
      <c r="F103" s="43">
        <v>1</v>
      </c>
    </row>
    <row r="104" spans="2:6" x14ac:dyDescent="0.2">
      <c r="B104" s="43" t="s">
        <v>252</v>
      </c>
      <c r="C104" s="43" t="s">
        <v>162</v>
      </c>
      <c r="D104" s="42" t="s">
        <v>359</v>
      </c>
      <c r="E104" s="43">
        <v>14</v>
      </c>
      <c r="F104" s="43">
        <v>1</v>
      </c>
    </row>
    <row r="105" spans="2:6" x14ac:dyDescent="0.2">
      <c r="B105" s="43" t="s">
        <v>253</v>
      </c>
      <c r="C105" s="43" t="s">
        <v>162</v>
      </c>
      <c r="D105" s="42" t="s">
        <v>359</v>
      </c>
      <c r="E105" s="43">
        <v>14</v>
      </c>
      <c r="F105" s="43">
        <v>1</v>
      </c>
    </row>
    <row r="106" spans="2:6" x14ac:dyDescent="0.2">
      <c r="B106" s="43" t="s">
        <v>254</v>
      </c>
      <c r="C106" s="43" t="s">
        <v>162</v>
      </c>
      <c r="D106" s="42" t="s">
        <v>359</v>
      </c>
      <c r="E106" s="43">
        <v>14</v>
      </c>
      <c r="F106" s="43">
        <v>1</v>
      </c>
    </row>
    <row r="107" spans="2:6" x14ac:dyDescent="0.2">
      <c r="B107" s="43" t="s">
        <v>255</v>
      </c>
      <c r="C107" s="43" t="s">
        <v>162</v>
      </c>
      <c r="D107" s="42" t="s">
        <v>359</v>
      </c>
      <c r="E107" s="43">
        <v>14</v>
      </c>
      <c r="F107" s="43">
        <v>1</v>
      </c>
    </row>
    <row r="108" spans="2:6" x14ac:dyDescent="0.2">
      <c r="B108" s="43" t="s">
        <v>256</v>
      </c>
      <c r="C108" s="43" t="s">
        <v>162</v>
      </c>
      <c r="D108" s="42" t="s">
        <v>359</v>
      </c>
      <c r="E108" s="43">
        <v>14</v>
      </c>
      <c r="F108" s="43">
        <v>1</v>
      </c>
    </row>
    <row r="109" spans="2:6" x14ac:dyDescent="0.2">
      <c r="B109" s="43" t="s">
        <v>257</v>
      </c>
      <c r="C109" s="43" t="s">
        <v>162</v>
      </c>
      <c r="D109" s="42" t="s">
        <v>359</v>
      </c>
      <c r="E109" s="43">
        <v>14</v>
      </c>
      <c r="F109" s="43">
        <v>1</v>
      </c>
    </row>
    <row r="110" spans="2:6" x14ac:dyDescent="0.2">
      <c r="B110" s="43" t="s">
        <v>258</v>
      </c>
      <c r="C110" s="43" t="s">
        <v>162</v>
      </c>
      <c r="D110" s="42" t="s">
        <v>359</v>
      </c>
      <c r="E110" s="43">
        <v>14</v>
      </c>
      <c r="F110" s="43">
        <v>1</v>
      </c>
    </row>
    <row r="111" spans="2:6" x14ac:dyDescent="0.2">
      <c r="B111" s="43" t="s">
        <v>259</v>
      </c>
      <c r="C111" s="43" t="s">
        <v>162</v>
      </c>
      <c r="D111" s="42" t="s">
        <v>359</v>
      </c>
      <c r="E111" s="43">
        <v>14</v>
      </c>
      <c r="F111" s="43">
        <v>1</v>
      </c>
    </row>
    <row r="112" spans="2:6" x14ac:dyDescent="0.2">
      <c r="B112" s="43" t="s">
        <v>260</v>
      </c>
      <c r="C112" s="43" t="s">
        <v>162</v>
      </c>
      <c r="D112" s="42" t="s">
        <v>359</v>
      </c>
      <c r="E112" s="43">
        <v>14</v>
      </c>
      <c r="F112" s="43">
        <v>1</v>
      </c>
    </row>
    <row r="113" spans="2:6" x14ac:dyDescent="0.2">
      <c r="B113" s="43" t="s">
        <v>261</v>
      </c>
      <c r="C113" s="43" t="s">
        <v>162</v>
      </c>
      <c r="D113" s="42" t="s">
        <v>359</v>
      </c>
      <c r="E113" s="43">
        <v>14</v>
      </c>
      <c r="F113" s="43">
        <v>1</v>
      </c>
    </row>
    <row r="114" spans="2:6" x14ac:dyDescent="0.2">
      <c r="B114" s="43" t="s">
        <v>262</v>
      </c>
      <c r="C114" s="43" t="s">
        <v>162</v>
      </c>
      <c r="D114" s="42" t="s">
        <v>359</v>
      </c>
      <c r="E114" s="43">
        <v>14</v>
      </c>
      <c r="F114" s="43">
        <v>1</v>
      </c>
    </row>
    <row r="115" spans="2:6" x14ac:dyDescent="0.2">
      <c r="B115" s="43" t="s">
        <v>263</v>
      </c>
      <c r="C115" s="43" t="s">
        <v>162</v>
      </c>
      <c r="D115" s="42" t="s">
        <v>359</v>
      </c>
      <c r="E115" s="43">
        <v>14</v>
      </c>
      <c r="F115" s="43">
        <v>1</v>
      </c>
    </row>
    <row r="116" spans="2:6" x14ac:dyDescent="0.2">
      <c r="B116" s="43" t="s">
        <v>264</v>
      </c>
      <c r="C116" s="43" t="s">
        <v>162</v>
      </c>
      <c r="D116" s="42" t="s">
        <v>359</v>
      </c>
      <c r="E116" s="43">
        <v>14</v>
      </c>
      <c r="F116" s="43">
        <v>1</v>
      </c>
    </row>
    <row r="117" spans="2:6" x14ac:dyDescent="0.2">
      <c r="B117" s="43" t="s">
        <v>265</v>
      </c>
      <c r="C117" s="43" t="s">
        <v>162</v>
      </c>
      <c r="D117" s="42" t="s">
        <v>359</v>
      </c>
      <c r="E117" s="43">
        <v>14</v>
      </c>
      <c r="F117" s="43">
        <v>1</v>
      </c>
    </row>
    <row r="118" spans="2:6" x14ac:dyDescent="0.2">
      <c r="B118" s="43" t="s">
        <v>266</v>
      </c>
      <c r="C118" s="43" t="s">
        <v>162</v>
      </c>
      <c r="D118" s="42" t="s">
        <v>359</v>
      </c>
      <c r="E118" s="43">
        <v>14</v>
      </c>
      <c r="F118" s="43">
        <v>1</v>
      </c>
    </row>
    <row r="119" spans="2:6" x14ac:dyDescent="0.2">
      <c r="B119" s="43" t="s">
        <v>267</v>
      </c>
      <c r="C119" s="43" t="s">
        <v>162</v>
      </c>
      <c r="D119" s="42" t="s">
        <v>359</v>
      </c>
      <c r="E119" s="43">
        <v>14</v>
      </c>
      <c r="F119" s="43">
        <v>1</v>
      </c>
    </row>
    <row r="120" spans="2:6" x14ac:dyDescent="0.2">
      <c r="B120" s="43" t="s">
        <v>268</v>
      </c>
      <c r="C120" s="43" t="s">
        <v>162</v>
      </c>
      <c r="D120" s="42" t="s">
        <v>359</v>
      </c>
      <c r="E120" s="43">
        <v>14</v>
      </c>
      <c r="F120" s="43">
        <v>1</v>
      </c>
    </row>
    <row r="121" spans="2:6" x14ac:dyDescent="0.2">
      <c r="B121" s="43" t="s">
        <v>269</v>
      </c>
      <c r="C121" s="43" t="s">
        <v>162</v>
      </c>
      <c r="D121" s="42" t="s">
        <v>359</v>
      </c>
      <c r="E121" s="43">
        <v>14</v>
      </c>
      <c r="F121" s="43">
        <v>1</v>
      </c>
    </row>
    <row r="122" spans="2:6" x14ac:dyDescent="0.2">
      <c r="B122" s="43" t="s">
        <v>270</v>
      </c>
      <c r="C122" s="43" t="s">
        <v>162</v>
      </c>
      <c r="D122" s="42" t="s">
        <v>359</v>
      </c>
      <c r="E122" s="43">
        <v>14</v>
      </c>
      <c r="F122" s="43">
        <v>1</v>
      </c>
    </row>
    <row r="123" spans="2:6" x14ac:dyDescent="0.2">
      <c r="B123" s="43" t="s">
        <v>271</v>
      </c>
      <c r="C123" s="43" t="s">
        <v>162</v>
      </c>
      <c r="D123" s="42" t="s">
        <v>359</v>
      </c>
      <c r="E123" s="43">
        <v>14</v>
      </c>
      <c r="F123" s="43">
        <v>1</v>
      </c>
    </row>
    <row r="124" spans="2:6" x14ac:dyDescent="0.2">
      <c r="B124" s="43" t="s">
        <v>272</v>
      </c>
      <c r="C124" s="43" t="s">
        <v>162</v>
      </c>
      <c r="D124" s="42" t="s">
        <v>359</v>
      </c>
      <c r="E124" s="43">
        <v>14</v>
      </c>
      <c r="F124" s="43">
        <v>1</v>
      </c>
    </row>
    <row r="125" spans="2:6" x14ac:dyDescent="0.2">
      <c r="B125" s="43" t="s">
        <v>273</v>
      </c>
      <c r="C125" s="43" t="s">
        <v>162</v>
      </c>
      <c r="D125" s="42" t="s">
        <v>359</v>
      </c>
      <c r="E125" s="43">
        <v>14</v>
      </c>
      <c r="F125" s="43">
        <v>1</v>
      </c>
    </row>
    <row r="126" spans="2:6" x14ac:dyDescent="0.2">
      <c r="B126" s="43" t="s">
        <v>274</v>
      </c>
      <c r="C126" s="43" t="s">
        <v>162</v>
      </c>
      <c r="D126" s="42" t="s">
        <v>359</v>
      </c>
      <c r="E126" s="43">
        <v>14</v>
      </c>
      <c r="F126" s="43">
        <v>1</v>
      </c>
    </row>
    <row r="127" spans="2:6" x14ac:dyDescent="0.2">
      <c r="B127" s="43" t="s">
        <v>275</v>
      </c>
      <c r="C127" s="43" t="s">
        <v>162</v>
      </c>
      <c r="D127" s="42" t="s">
        <v>359</v>
      </c>
      <c r="E127" s="43">
        <v>14</v>
      </c>
      <c r="F127" s="43">
        <v>1</v>
      </c>
    </row>
    <row r="128" spans="2:6" x14ac:dyDescent="0.2">
      <c r="B128" s="43" t="s">
        <v>276</v>
      </c>
      <c r="C128" s="43" t="s">
        <v>162</v>
      </c>
      <c r="D128" s="42" t="s">
        <v>359</v>
      </c>
      <c r="E128" s="43">
        <v>14</v>
      </c>
      <c r="F128" s="43">
        <v>1</v>
      </c>
    </row>
    <row r="129" spans="2:6" x14ac:dyDescent="0.2">
      <c r="B129" s="43" t="s">
        <v>277</v>
      </c>
      <c r="C129" s="43" t="s">
        <v>162</v>
      </c>
      <c r="D129" s="42" t="s">
        <v>359</v>
      </c>
      <c r="E129" s="43">
        <v>14</v>
      </c>
      <c r="F129" s="43">
        <v>1</v>
      </c>
    </row>
    <row r="130" spans="2:6" x14ac:dyDescent="0.2">
      <c r="B130" s="43" t="s">
        <v>278</v>
      </c>
      <c r="C130" s="43" t="s">
        <v>162</v>
      </c>
      <c r="D130" s="42" t="s">
        <v>359</v>
      </c>
      <c r="E130" s="43">
        <v>14</v>
      </c>
      <c r="F130" s="43">
        <v>1</v>
      </c>
    </row>
    <row r="131" spans="2:6" x14ac:dyDescent="0.2">
      <c r="B131" s="43" t="s">
        <v>279</v>
      </c>
      <c r="C131" s="43" t="s">
        <v>162</v>
      </c>
      <c r="D131" s="42" t="s">
        <v>359</v>
      </c>
      <c r="E131" s="43">
        <v>14</v>
      </c>
      <c r="F131" s="43">
        <v>1</v>
      </c>
    </row>
    <row r="132" spans="2:6" x14ac:dyDescent="0.2">
      <c r="B132" s="43" t="s">
        <v>280</v>
      </c>
      <c r="C132" s="43" t="s">
        <v>162</v>
      </c>
      <c r="D132" s="42" t="s">
        <v>359</v>
      </c>
      <c r="E132" s="43">
        <v>14</v>
      </c>
      <c r="F132" s="43">
        <v>1</v>
      </c>
    </row>
    <row r="133" spans="2:6" x14ac:dyDescent="0.2">
      <c r="B133" s="43" t="s">
        <v>281</v>
      </c>
      <c r="C133" s="43" t="s">
        <v>162</v>
      </c>
      <c r="D133" s="42" t="s">
        <v>359</v>
      </c>
      <c r="E133" s="43">
        <v>14</v>
      </c>
      <c r="F133" s="43">
        <v>1</v>
      </c>
    </row>
    <row r="134" spans="2:6" x14ac:dyDescent="0.2">
      <c r="B134" s="43" t="s">
        <v>282</v>
      </c>
      <c r="C134" s="43" t="s">
        <v>162</v>
      </c>
      <c r="D134" s="42" t="s">
        <v>359</v>
      </c>
      <c r="E134" s="43">
        <v>14</v>
      </c>
      <c r="F134" s="43">
        <v>1</v>
      </c>
    </row>
    <row r="135" spans="2:6" x14ac:dyDescent="0.2">
      <c r="B135" s="43" t="s">
        <v>283</v>
      </c>
      <c r="C135" s="43" t="s">
        <v>162</v>
      </c>
      <c r="D135" s="42" t="s">
        <v>359</v>
      </c>
      <c r="E135" s="43">
        <v>14</v>
      </c>
      <c r="F135" s="43">
        <v>1</v>
      </c>
    </row>
    <row r="136" spans="2:6" x14ac:dyDescent="0.2">
      <c r="B136" s="43" t="s">
        <v>284</v>
      </c>
      <c r="C136" s="43" t="s">
        <v>162</v>
      </c>
      <c r="D136" s="42" t="s">
        <v>359</v>
      </c>
      <c r="E136" s="43">
        <v>14</v>
      </c>
      <c r="F136" s="43">
        <v>1</v>
      </c>
    </row>
    <row r="137" spans="2:6" x14ac:dyDescent="0.2">
      <c r="B137" s="43" t="s">
        <v>285</v>
      </c>
      <c r="C137" s="43" t="s">
        <v>162</v>
      </c>
      <c r="D137" s="42" t="s">
        <v>359</v>
      </c>
      <c r="E137" s="43">
        <v>14</v>
      </c>
      <c r="F137" s="43">
        <v>1</v>
      </c>
    </row>
    <row r="138" spans="2:6" x14ac:dyDescent="0.2">
      <c r="B138" s="43" t="s">
        <v>286</v>
      </c>
      <c r="C138" s="43" t="s">
        <v>162</v>
      </c>
      <c r="D138" s="42" t="s">
        <v>359</v>
      </c>
      <c r="E138" s="43">
        <v>14</v>
      </c>
      <c r="F138" s="43">
        <v>1</v>
      </c>
    </row>
    <row r="139" spans="2:6" ht="14.25" x14ac:dyDescent="0.2">
      <c r="B139" s="43" t="s">
        <v>1170</v>
      </c>
      <c r="C139" s="43" t="s">
        <v>162</v>
      </c>
      <c r="D139" s="42" t="s">
        <v>359</v>
      </c>
      <c r="E139" s="43">
        <v>14</v>
      </c>
      <c r="F139" s="43">
        <v>1</v>
      </c>
    </row>
    <row r="140" spans="2:6" x14ac:dyDescent="0.2">
      <c r="B140" s="43" t="s">
        <v>287</v>
      </c>
      <c r="C140" s="43" t="s">
        <v>162</v>
      </c>
      <c r="D140" s="42" t="s">
        <v>359</v>
      </c>
      <c r="E140" s="43">
        <v>14</v>
      </c>
      <c r="F140" s="43">
        <v>1</v>
      </c>
    </row>
    <row r="141" spans="2:6" x14ac:dyDescent="0.2">
      <c r="B141" s="43" t="s">
        <v>288</v>
      </c>
      <c r="C141" s="43" t="s">
        <v>162</v>
      </c>
      <c r="D141" s="42" t="s">
        <v>359</v>
      </c>
      <c r="E141" s="43">
        <v>14</v>
      </c>
      <c r="F141" s="43">
        <v>1</v>
      </c>
    </row>
    <row r="142" spans="2:6" x14ac:dyDescent="0.2">
      <c r="B142" s="43" t="s">
        <v>289</v>
      </c>
      <c r="C142" s="43" t="s">
        <v>162</v>
      </c>
      <c r="D142" s="42" t="s">
        <v>359</v>
      </c>
      <c r="E142" s="43">
        <v>14</v>
      </c>
      <c r="F142" s="43">
        <v>1</v>
      </c>
    </row>
    <row r="143" spans="2:6" x14ac:dyDescent="0.2">
      <c r="B143" s="43" t="s">
        <v>290</v>
      </c>
      <c r="C143" s="43" t="s">
        <v>162</v>
      </c>
      <c r="D143" s="42" t="s">
        <v>359</v>
      </c>
      <c r="E143" s="43">
        <v>14</v>
      </c>
      <c r="F143" s="43">
        <v>1</v>
      </c>
    </row>
    <row r="144" spans="2:6" x14ac:dyDescent="0.2">
      <c r="B144" s="43" t="s">
        <v>291</v>
      </c>
      <c r="C144" s="43" t="s">
        <v>162</v>
      </c>
      <c r="D144" s="42" t="s">
        <v>359</v>
      </c>
      <c r="E144" s="43">
        <v>14</v>
      </c>
      <c r="F144" s="43">
        <v>1</v>
      </c>
    </row>
    <row r="145" spans="1:6" x14ac:dyDescent="0.2">
      <c r="B145" s="43" t="s">
        <v>292</v>
      </c>
      <c r="C145" s="43" t="s">
        <v>162</v>
      </c>
      <c r="D145" s="42" t="s">
        <v>359</v>
      </c>
      <c r="E145" s="43">
        <v>14</v>
      </c>
      <c r="F145" s="43">
        <v>1</v>
      </c>
    </row>
    <row r="146" spans="1:6" x14ac:dyDescent="0.2">
      <c r="B146" s="43" t="s">
        <v>293</v>
      </c>
      <c r="C146" s="43" t="s">
        <v>162</v>
      </c>
      <c r="D146" s="42" t="s">
        <v>359</v>
      </c>
      <c r="E146" s="43">
        <v>14</v>
      </c>
      <c r="F146" s="43">
        <v>1</v>
      </c>
    </row>
    <row r="147" spans="1:6" x14ac:dyDescent="0.2">
      <c r="B147" s="43" t="s">
        <v>294</v>
      </c>
      <c r="C147" s="43" t="s">
        <v>162</v>
      </c>
      <c r="D147" s="42" t="s">
        <v>359</v>
      </c>
      <c r="E147" s="43">
        <v>14</v>
      </c>
      <c r="F147" s="43">
        <v>1</v>
      </c>
    </row>
    <row r="148" spans="1:6" x14ac:dyDescent="0.2">
      <c r="B148" s="43" t="s">
        <v>295</v>
      </c>
      <c r="C148" s="43" t="s">
        <v>162</v>
      </c>
      <c r="D148" s="42" t="s">
        <v>359</v>
      </c>
      <c r="E148" s="43">
        <v>14</v>
      </c>
      <c r="F148" s="43">
        <v>1</v>
      </c>
    </row>
    <row r="149" spans="1:6" x14ac:dyDescent="0.2">
      <c r="B149" s="43" t="s">
        <v>296</v>
      </c>
      <c r="C149" s="43" t="s">
        <v>162</v>
      </c>
      <c r="D149" s="42" t="s">
        <v>359</v>
      </c>
      <c r="E149" s="43">
        <v>14</v>
      </c>
      <c r="F149" s="43">
        <v>1</v>
      </c>
    </row>
    <row r="150" spans="1:6" x14ac:dyDescent="0.2">
      <c r="B150" s="43" t="s">
        <v>297</v>
      </c>
      <c r="C150" s="43" t="s">
        <v>162</v>
      </c>
      <c r="D150" s="42" t="s">
        <v>359</v>
      </c>
      <c r="E150" s="43">
        <v>14</v>
      </c>
      <c r="F150" s="43">
        <v>1</v>
      </c>
    </row>
    <row r="151" spans="1:6" x14ac:dyDescent="0.2">
      <c r="B151" s="43" t="s">
        <v>298</v>
      </c>
      <c r="C151" s="43" t="s">
        <v>162</v>
      </c>
      <c r="D151" s="42" t="s">
        <v>359</v>
      </c>
      <c r="E151" s="43">
        <v>14</v>
      </c>
      <c r="F151" s="43">
        <v>1</v>
      </c>
    </row>
    <row r="152" spans="1:6" x14ac:dyDescent="0.2">
      <c r="B152" s="43" t="s">
        <v>299</v>
      </c>
      <c r="C152" s="43" t="s">
        <v>162</v>
      </c>
      <c r="D152" s="42" t="s">
        <v>359</v>
      </c>
      <c r="E152" s="43">
        <v>14</v>
      </c>
      <c r="F152" s="43">
        <v>1</v>
      </c>
    </row>
    <row r="153" spans="1:6" x14ac:dyDescent="0.2">
      <c r="B153" s="43" t="s">
        <v>304</v>
      </c>
      <c r="C153" s="43" t="s">
        <v>162</v>
      </c>
      <c r="D153" s="42" t="s">
        <v>359</v>
      </c>
      <c r="E153" s="43">
        <v>14</v>
      </c>
      <c r="F153" s="43">
        <v>1</v>
      </c>
    </row>
    <row r="154" spans="1:6" x14ac:dyDescent="0.2">
      <c r="B154" s="43" t="s">
        <v>305</v>
      </c>
      <c r="C154" s="43" t="s">
        <v>162</v>
      </c>
      <c r="D154" s="42" t="s">
        <v>359</v>
      </c>
      <c r="E154" s="43">
        <v>14</v>
      </c>
      <c r="F154" s="43">
        <v>1</v>
      </c>
    </row>
    <row r="155" spans="1:6" x14ac:dyDescent="0.2">
      <c r="B155" s="43" t="s">
        <v>306</v>
      </c>
      <c r="C155" s="43" t="s">
        <v>162</v>
      </c>
      <c r="D155" s="42" t="s">
        <v>359</v>
      </c>
      <c r="E155" s="43">
        <v>14</v>
      </c>
      <c r="F155" s="43">
        <v>1</v>
      </c>
    </row>
    <row r="156" spans="1:6" x14ac:dyDescent="0.2">
      <c r="A156" s="43" t="s">
        <v>362</v>
      </c>
      <c r="B156" s="43" t="s">
        <v>75</v>
      </c>
      <c r="C156" s="43" t="s">
        <v>163</v>
      </c>
      <c r="D156" s="42" t="s">
        <v>358</v>
      </c>
      <c r="E156" s="43">
        <v>12</v>
      </c>
      <c r="F156" s="43">
        <v>1</v>
      </c>
    </row>
    <row r="157" spans="1:6" x14ac:dyDescent="0.2">
      <c r="B157" s="43" t="s">
        <v>99</v>
      </c>
      <c r="C157" s="43" t="s">
        <v>163</v>
      </c>
      <c r="D157" s="42" t="s">
        <v>358</v>
      </c>
      <c r="E157" s="43">
        <v>12</v>
      </c>
      <c r="F157" s="43">
        <v>1</v>
      </c>
    </row>
    <row r="158" spans="1:6" x14ac:dyDescent="0.2">
      <c r="A158" s="37"/>
      <c r="B158" s="44" t="s">
        <v>65</v>
      </c>
      <c r="C158" s="44" t="s">
        <v>163</v>
      </c>
      <c r="D158" s="45" t="s">
        <v>358</v>
      </c>
      <c r="E158" s="44">
        <v>12</v>
      </c>
      <c r="F158" s="44">
        <v>1</v>
      </c>
    </row>
    <row r="159" spans="1:6" x14ac:dyDescent="0.2">
      <c r="A159" s="41" t="s">
        <v>361</v>
      </c>
    </row>
    <row r="160" spans="1:6" x14ac:dyDescent="0.2">
      <c r="A160" s="42" t="s">
        <v>207</v>
      </c>
      <c r="B160" s="43" t="s">
        <v>136</v>
      </c>
      <c r="C160" s="43" t="s">
        <v>162</v>
      </c>
      <c r="D160" s="42" t="s">
        <v>358</v>
      </c>
      <c r="E160" s="43">
        <v>14</v>
      </c>
      <c r="F160" s="43">
        <v>1</v>
      </c>
    </row>
    <row r="161" spans="2:6" x14ac:dyDescent="0.2">
      <c r="B161" s="43" t="s">
        <v>80</v>
      </c>
      <c r="C161" s="43" t="s">
        <v>162</v>
      </c>
      <c r="D161" s="42" t="s">
        <v>358</v>
      </c>
      <c r="E161" s="43">
        <v>14</v>
      </c>
      <c r="F161" s="43">
        <v>1</v>
      </c>
    </row>
    <row r="162" spans="2:6" x14ac:dyDescent="0.2">
      <c r="B162" s="43" t="s">
        <v>92</v>
      </c>
      <c r="C162" s="43" t="s">
        <v>162</v>
      </c>
      <c r="D162" s="42" t="s">
        <v>358</v>
      </c>
      <c r="E162" s="43">
        <v>14</v>
      </c>
      <c r="F162" s="43">
        <v>1</v>
      </c>
    </row>
    <row r="163" spans="2:6" x14ac:dyDescent="0.2">
      <c r="B163" s="43" t="s">
        <v>47</v>
      </c>
      <c r="C163" s="43" t="s">
        <v>162</v>
      </c>
      <c r="D163" s="42" t="s">
        <v>358</v>
      </c>
      <c r="E163" s="43">
        <v>14</v>
      </c>
      <c r="F163" s="43">
        <v>1</v>
      </c>
    </row>
    <row r="164" spans="2:6" x14ac:dyDescent="0.2">
      <c r="B164" s="43" t="s">
        <v>125</v>
      </c>
      <c r="C164" s="43" t="s">
        <v>162</v>
      </c>
      <c r="D164" s="42" t="s">
        <v>358</v>
      </c>
      <c r="E164" s="43">
        <v>14</v>
      </c>
      <c r="F164" s="43">
        <v>1</v>
      </c>
    </row>
    <row r="165" spans="2:6" x14ac:dyDescent="0.2">
      <c r="B165" s="43" t="s">
        <v>8</v>
      </c>
      <c r="C165" s="43" t="s">
        <v>162</v>
      </c>
      <c r="D165" s="42" t="s">
        <v>358</v>
      </c>
      <c r="E165" s="43">
        <v>14</v>
      </c>
      <c r="F165" s="43">
        <v>1</v>
      </c>
    </row>
    <row r="166" spans="2:6" x14ac:dyDescent="0.2">
      <c r="B166" s="43" t="s">
        <v>129</v>
      </c>
      <c r="C166" s="43" t="s">
        <v>162</v>
      </c>
      <c r="D166" s="42" t="s">
        <v>358</v>
      </c>
      <c r="E166" s="43">
        <v>14</v>
      </c>
      <c r="F166" s="43">
        <v>1</v>
      </c>
    </row>
    <row r="167" spans="2:6" x14ac:dyDescent="0.2">
      <c r="B167" s="43" t="s">
        <v>23</v>
      </c>
      <c r="C167" s="43" t="s">
        <v>162</v>
      </c>
      <c r="D167" s="42" t="s">
        <v>358</v>
      </c>
      <c r="E167" s="43">
        <v>14</v>
      </c>
      <c r="F167" s="43">
        <v>1</v>
      </c>
    </row>
    <row r="168" spans="2:6" x14ac:dyDescent="0.2">
      <c r="B168" s="43" t="s">
        <v>343</v>
      </c>
      <c r="C168" s="43" t="s">
        <v>162</v>
      </c>
      <c r="D168" s="42" t="s">
        <v>358</v>
      </c>
      <c r="E168" s="43">
        <v>14</v>
      </c>
      <c r="F168" s="43">
        <v>1</v>
      </c>
    </row>
    <row r="169" spans="2:6" x14ac:dyDescent="0.2">
      <c r="B169" s="43" t="s">
        <v>18</v>
      </c>
      <c r="C169" s="43" t="s">
        <v>162</v>
      </c>
      <c r="D169" s="42" t="s">
        <v>358</v>
      </c>
      <c r="E169" s="43">
        <v>14</v>
      </c>
      <c r="F169" s="43">
        <v>1</v>
      </c>
    </row>
    <row r="170" spans="2:6" x14ac:dyDescent="0.2">
      <c r="B170" s="43" t="s">
        <v>25</v>
      </c>
      <c r="C170" s="43" t="s">
        <v>162</v>
      </c>
      <c r="D170" s="42" t="s">
        <v>358</v>
      </c>
      <c r="E170" s="43">
        <v>14</v>
      </c>
      <c r="F170" s="43">
        <v>1</v>
      </c>
    </row>
    <row r="171" spans="2:6" x14ac:dyDescent="0.2">
      <c r="B171" s="43" t="s">
        <v>32</v>
      </c>
      <c r="C171" s="43" t="s">
        <v>162</v>
      </c>
      <c r="D171" s="42" t="s">
        <v>358</v>
      </c>
      <c r="E171" s="43">
        <v>14</v>
      </c>
      <c r="F171" s="43">
        <v>1</v>
      </c>
    </row>
    <row r="172" spans="2:6" x14ac:dyDescent="0.2">
      <c r="B172" s="43" t="s">
        <v>49</v>
      </c>
      <c r="C172" s="43" t="s">
        <v>162</v>
      </c>
      <c r="D172" s="42" t="s">
        <v>358</v>
      </c>
      <c r="E172" s="43">
        <v>14</v>
      </c>
      <c r="F172" s="43">
        <v>1</v>
      </c>
    </row>
    <row r="173" spans="2:6" x14ac:dyDescent="0.2">
      <c r="B173" s="43" t="s">
        <v>2</v>
      </c>
      <c r="C173" s="43" t="s">
        <v>162</v>
      </c>
      <c r="D173" s="42" t="s">
        <v>358</v>
      </c>
      <c r="E173" s="43">
        <v>14</v>
      </c>
      <c r="F173" s="43">
        <v>1</v>
      </c>
    </row>
    <row r="174" spans="2:6" x14ac:dyDescent="0.2">
      <c r="B174" s="43" t="s">
        <v>71</v>
      </c>
      <c r="C174" s="43" t="s">
        <v>162</v>
      </c>
      <c r="D174" s="42" t="s">
        <v>358</v>
      </c>
      <c r="E174" s="43">
        <v>14</v>
      </c>
      <c r="F174" s="43">
        <v>1</v>
      </c>
    </row>
    <row r="175" spans="2:6" x14ac:dyDescent="0.2">
      <c r="B175" s="43" t="s">
        <v>82</v>
      </c>
      <c r="C175" s="43" t="s">
        <v>162</v>
      </c>
      <c r="D175" s="42" t="s">
        <v>358</v>
      </c>
      <c r="E175" s="43">
        <v>14</v>
      </c>
      <c r="F175" s="43">
        <v>1</v>
      </c>
    </row>
    <row r="176" spans="2:6" x14ac:dyDescent="0.2">
      <c r="B176" s="43" t="s">
        <v>152</v>
      </c>
      <c r="C176" s="43" t="s">
        <v>162</v>
      </c>
      <c r="D176" s="42" t="s">
        <v>358</v>
      </c>
      <c r="E176" s="43">
        <v>14</v>
      </c>
      <c r="F176" s="43">
        <v>1</v>
      </c>
    </row>
    <row r="177" spans="2:6" x14ac:dyDescent="0.2">
      <c r="B177" s="43" t="s">
        <v>94</v>
      </c>
      <c r="C177" s="43" t="s">
        <v>162</v>
      </c>
      <c r="D177" s="42" t="s">
        <v>358</v>
      </c>
      <c r="E177" s="43">
        <v>14</v>
      </c>
      <c r="F177" s="43">
        <v>1</v>
      </c>
    </row>
    <row r="178" spans="2:6" x14ac:dyDescent="0.2">
      <c r="B178" s="43" t="s">
        <v>26</v>
      </c>
      <c r="C178" s="43" t="s">
        <v>162</v>
      </c>
      <c r="D178" s="42" t="s">
        <v>358</v>
      </c>
      <c r="E178" s="43">
        <v>14</v>
      </c>
      <c r="F178" s="43">
        <v>1</v>
      </c>
    </row>
    <row r="179" spans="2:6" x14ac:dyDescent="0.2">
      <c r="B179" s="43" t="s">
        <v>187</v>
      </c>
      <c r="C179" s="43" t="s">
        <v>162</v>
      </c>
      <c r="D179" s="42" t="s">
        <v>358</v>
      </c>
      <c r="E179" s="43">
        <v>14</v>
      </c>
      <c r="F179" s="43">
        <v>1</v>
      </c>
    </row>
    <row r="180" spans="2:6" x14ac:dyDescent="0.2">
      <c r="B180" s="43" t="s">
        <v>106</v>
      </c>
      <c r="C180" s="43" t="s">
        <v>162</v>
      </c>
      <c r="D180" s="42" t="s">
        <v>358</v>
      </c>
      <c r="E180" s="43">
        <v>14</v>
      </c>
      <c r="F180" s="43">
        <v>1</v>
      </c>
    </row>
    <row r="181" spans="2:6" x14ac:dyDescent="0.2">
      <c r="B181" s="43" t="s">
        <v>116</v>
      </c>
      <c r="C181" s="43" t="s">
        <v>162</v>
      </c>
      <c r="D181" s="42" t="s">
        <v>358</v>
      </c>
      <c r="E181" s="43">
        <v>14</v>
      </c>
      <c r="F181" s="43">
        <v>1</v>
      </c>
    </row>
    <row r="182" spans="2:6" x14ac:dyDescent="0.2">
      <c r="B182" s="43" t="s">
        <v>127</v>
      </c>
      <c r="C182" s="43" t="s">
        <v>162</v>
      </c>
      <c r="D182" s="42" t="s">
        <v>358</v>
      </c>
      <c r="E182" s="43">
        <v>14</v>
      </c>
      <c r="F182" s="43">
        <v>1</v>
      </c>
    </row>
    <row r="183" spans="2:6" x14ac:dyDescent="0.2">
      <c r="B183" s="43" t="s">
        <v>138</v>
      </c>
      <c r="C183" s="43" t="s">
        <v>162</v>
      </c>
      <c r="D183" s="42" t="s">
        <v>358</v>
      </c>
      <c r="E183" s="43">
        <v>14</v>
      </c>
      <c r="F183" s="43">
        <v>1</v>
      </c>
    </row>
    <row r="184" spans="2:6" x14ac:dyDescent="0.2">
      <c r="B184" s="43" t="s">
        <v>117</v>
      </c>
      <c r="C184" s="43" t="s">
        <v>162</v>
      </c>
      <c r="D184" s="42" t="s">
        <v>358</v>
      </c>
      <c r="E184" s="43">
        <v>14</v>
      </c>
      <c r="F184" s="43">
        <v>1</v>
      </c>
    </row>
    <row r="185" spans="2:6" x14ac:dyDescent="0.2">
      <c r="B185" s="43" t="s">
        <v>128</v>
      </c>
      <c r="C185" s="43" t="s">
        <v>162</v>
      </c>
      <c r="D185" s="42" t="s">
        <v>358</v>
      </c>
      <c r="E185" s="43">
        <v>14</v>
      </c>
      <c r="F185" s="43">
        <v>1</v>
      </c>
    </row>
    <row r="186" spans="2:6" x14ac:dyDescent="0.2">
      <c r="B186" s="43" t="s">
        <v>139</v>
      </c>
      <c r="C186" s="43" t="s">
        <v>162</v>
      </c>
      <c r="D186" s="42" t="s">
        <v>358</v>
      </c>
      <c r="E186" s="43">
        <v>14</v>
      </c>
      <c r="F186" s="43">
        <v>1</v>
      </c>
    </row>
    <row r="187" spans="2:6" x14ac:dyDescent="0.2">
      <c r="B187" s="43" t="s">
        <v>151</v>
      </c>
      <c r="C187" s="43" t="s">
        <v>162</v>
      </c>
      <c r="D187" s="42" t="s">
        <v>358</v>
      </c>
      <c r="E187" s="43">
        <v>14</v>
      </c>
      <c r="F187" s="43">
        <v>1</v>
      </c>
    </row>
    <row r="188" spans="2:6" x14ac:dyDescent="0.2">
      <c r="B188" s="43" t="s">
        <v>72</v>
      </c>
      <c r="C188" s="43" t="s">
        <v>162</v>
      </c>
      <c r="D188" s="42" t="s">
        <v>358</v>
      </c>
      <c r="E188" s="43">
        <v>14</v>
      </c>
      <c r="F188" s="43">
        <v>1</v>
      </c>
    </row>
    <row r="189" spans="2:6" x14ac:dyDescent="0.2">
      <c r="B189" s="43" t="s">
        <v>83</v>
      </c>
      <c r="C189" s="43" t="s">
        <v>162</v>
      </c>
      <c r="D189" s="42" t="s">
        <v>358</v>
      </c>
      <c r="E189" s="43">
        <v>14</v>
      </c>
      <c r="F189" s="43">
        <v>1</v>
      </c>
    </row>
    <row r="190" spans="2:6" x14ac:dyDescent="0.2">
      <c r="B190" s="43" t="s">
        <v>95</v>
      </c>
      <c r="C190" s="43" t="s">
        <v>162</v>
      </c>
      <c r="D190" s="42" t="s">
        <v>358</v>
      </c>
      <c r="E190" s="43">
        <v>14</v>
      </c>
      <c r="F190" s="43">
        <v>1</v>
      </c>
    </row>
    <row r="191" spans="2:6" x14ac:dyDescent="0.2">
      <c r="B191" s="43" t="s">
        <v>107</v>
      </c>
      <c r="C191" s="43" t="s">
        <v>162</v>
      </c>
      <c r="D191" s="42" t="s">
        <v>358</v>
      </c>
      <c r="E191" s="43">
        <v>14</v>
      </c>
      <c r="F191" s="43">
        <v>1</v>
      </c>
    </row>
    <row r="192" spans="2:6" x14ac:dyDescent="0.2">
      <c r="B192" s="43" t="s">
        <v>118</v>
      </c>
      <c r="C192" s="43" t="s">
        <v>162</v>
      </c>
      <c r="D192" s="42" t="s">
        <v>358</v>
      </c>
      <c r="E192" s="43">
        <v>14</v>
      </c>
      <c r="F192" s="43">
        <v>1</v>
      </c>
    </row>
    <row r="193" spans="1:6" x14ac:dyDescent="0.2">
      <c r="B193" s="43" t="s">
        <v>150</v>
      </c>
      <c r="C193" s="43" t="s">
        <v>162</v>
      </c>
      <c r="D193" s="42" t="s">
        <v>358</v>
      </c>
      <c r="E193" s="43">
        <v>14</v>
      </c>
      <c r="F193" s="43">
        <v>1</v>
      </c>
    </row>
    <row r="194" spans="1:6" x14ac:dyDescent="0.2">
      <c r="B194" s="43" t="s">
        <v>50</v>
      </c>
      <c r="C194" s="43" t="s">
        <v>162</v>
      </c>
      <c r="D194" s="42" t="s">
        <v>358</v>
      </c>
      <c r="E194" s="43">
        <v>14</v>
      </c>
      <c r="F194" s="43">
        <v>1</v>
      </c>
    </row>
    <row r="195" spans="1:6" x14ac:dyDescent="0.2">
      <c r="B195" s="43" t="s">
        <v>140</v>
      </c>
      <c r="C195" s="43" t="s">
        <v>162</v>
      </c>
      <c r="D195" s="42" t="s">
        <v>358</v>
      </c>
      <c r="E195" s="43">
        <v>14</v>
      </c>
      <c r="F195" s="43">
        <v>1</v>
      </c>
    </row>
    <row r="196" spans="1:6" x14ac:dyDescent="0.2">
      <c r="A196" s="42" t="s">
        <v>203</v>
      </c>
      <c r="B196" s="43" t="s">
        <v>31</v>
      </c>
      <c r="C196" s="43" t="s">
        <v>162</v>
      </c>
      <c r="D196" s="42" t="s">
        <v>358</v>
      </c>
      <c r="E196" s="43">
        <v>14</v>
      </c>
      <c r="F196" s="43">
        <v>1</v>
      </c>
    </row>
    <row r="197" spans="1:6" x14ac:dyDescent="0.2">
      <c r="B197" s="43" t="s">
        <v>148</v>
      </c>
      <c r="C197" s="43" t="s">
        <v>162</v>
      </c>
      <c r="D197" s="42" t="s">
        <v>358</v>
      </c>
      <c r="E197" s="43">
        <v>14</v>
      </c>
      <c r="F197" s="43">
        <v>1</v>
      </c>
    </row>
    <row r="198" spans="1:6" x14ac:dyDescent="0.2">
      <c r="B198" s="43" t="s">
        <v>69</v>
      </c>
      <c r="C198" s="43" t="s">
        <v>162</v>
      </c>
      <c r="D198" s="42" t="s">
        <v>358</v>
      </c>
      <c r="E198" s="43">
        <v>14</v>
      </c>
      <c r="F198" s="43">
        <v>1</v>
      </c>
    </row>
    <row r="199" spans="1:6" x14ac:dyDescent="0.2">
      <c r="B199" s="43" t="s">
        <v>29</v>
      </c>
      <c r="C199" s="43" t="s">
        <v>162</v>
      </c>
      <c r="D199" s="42" t="s">
        <v>358</v>
      </c>
      <c r="E199" s="43">
        <v>14</v>
      </c>
      <c r="F199" s="43">
        <v>1</v>
      </c>
    </row>
    <row r="200" spans="1:6" x14ac:dyDescent="0.2">
      <c r="B200" s="43" t="s">
        <v>56</v>
      </c>
      <c r="C200" s="43" t="s">
        <v>162</v>
      </c>
      <c r="D200" s="42" t="s">
        <v>358</v>
      </c>
      <c r="E200" s="43">
        <v>14</v>
      </c>
      <c r="F200" s="43">
        <v>1</v>
      </c>
    </row>
    <row r="201" spans="1:6" x14ac:dyDescent="0.2">
      <c r="B201" s="43" t="s">
        <v>345</v>
      </c>
      <c r="C201" s="43" t="s">
        <v>162</v>
      </c>
      <c r="D201" s="42" t="s">
        <v>358</v>
      </c>
      <c r="E201" s="43">
        <v>14</v>
      </c>
      <c r="F201" s="43">
        <v>1</v>
      </c>
    </row>
    <row r="202" spans="1:6" x14ac:dyDescent="0.2">
      <c r="B202" s="43" t="s">
        <v>40</v>
      </c>
      <c r="C202" s="43" t="s">
        <v>162</v>
      </c>
      <c r="D202" s="42" t="s">
        <v>358</v>
      </c>
      <c r="E202" s="43">
        <v>14</v>
      </c>
      <c r="F202" s="43">
        <v>1</v>
      </c>
    </row>
    <row r="203" spans="1:6" x14ac:dyDescent="0.2">
      <c r="B203" s="43" t="s">
        <v>6</v>
      </c>
      <c r="C203" s="43" t="s">
        <v>162</v>
      </c>
      <c r="D203" s="42" t="s">
        <v>358</v>
      </c>
      <c r="E203" s="43">
        <v>14</v>
      </c>
      <c r="F203" s="43">
        <v>1</v>
      </c>
    </row>
    <row r="204" spans="1:6" x14ac:dyDescent="0.2">
      <c r="B204" s="43" t="s">
        <v>105</v>
      </c>
      <c r="C204" s="43" t="s">
        <v>162</v>
      </c>
      <c r="D204" s="42" t="s">
        <v>358</v>
      </c>
      <c r="E204" s="43">
        <v>14</v>
      </c>
      <c r="F204" s="43">
        <v>1</v>
      </c>
    </row>
    <row r="205" spans="1:6" x14ac:dyDescent="0.2">
      <c r="B205" s="43" t="s">
        <v>104</v>
      </c>
      <c r="C205" s="43" t="s">
        <v>162</v>
      </c>
      <c r="D205" s="42" t="s">
        <v>358</v>
      </c>
      <c r="E205" s="43">
        <v>14</v>
      </c>
      <c r="F205" s="43">
        <v>1</v>
      </c>
    </row>
    <row r="206" spans="1:6" x14ac:dyDescent="0.2">
      <c r="B206" s="43" t="s">
        <v>126</v>
      </c>
      <c r="C206" s="43" t="s">
        <v>162</v>
      </c>
      <c r="D206" s="42" t="s">
        <v>358</v>
      </c>
      <c r="E206" s="43">
        <v>14</v>
      </c>
      <c r="F206" s="43">
        <v>1</v>
      </c>
    </row>
    <row r="207" spans="1:6" x14ac:dyDescent="0.2">
      <c r="B207" s="43" t="s">
        <v>137</v>
      </c>
      <c r="C207" s="43" t="s">
        <v>162</v>
      </c>
      <c r="D207" s="42" t="s">
        <v>358</v>
      </c>
      <c r="E207" s="43">
        <v>14</v>
      </c>
      <c r="F207" s="43">
        <v>1</v>
      </c>
    </row>
    <row r="208" spans="1:6" x14ac:dyDescent="0.2">
      <c r="B208" s="43" t="s">
        <v>149</v>
      </c>
      <c r="C208" s="43" t="s">
        <v>162</v>
      </c>
      <c r="D208" s="42" t="s">
        <v>358</v>
      </c>
      <c r="E208" s="43">
        <v>14</v>
      </c>
      <c r="F208" s="43">
        <v>1</v>
      </c>
    </row>
    <row r="209" spans="1:8" x14ac:dyDescent="0.2">
      <c r="B209" s="43" t="s">
        <v>70</v>
      </c>
      <c r="C209" s="43" t="s">
        <v>162</v>
      </c>
      <c r="D209" s="42" t="s">
        <v>358</v>
      </c>
      <c r="E209" s="43">
        <v>14</v>
      </c>
      <c r="F209" s="43">
        <v>1</v>
      </c>
    </row>
    <row r="210" spans="1:8" x14ac:dyDescent="0.2">
      <c r="B210" s="43" t="s">
        <v>41</v>
      </c>
      <c r="C210" s="43" t="s">
        <v>162</v>
      </c>
      <c r="D210" s="42" t="s">
        <v>358</v>
      </c>
      <c r="E210" s="43">
        <v>14</v>
      </c>
      <c r="F210" s="43">
        <v>1</v>
      </c>
    </row>
    <row r="211" spans="1:8" x14ac:dyDescent="0.2">
      <c r="B211" s="43" t="s">
        <v>81</v>
      </c>
      <c r="C211" s="43" t="s">
        <v>162</v>
      </c>
      <c r="D211" s="42" t="s">
        <v>358</v>
      </c>
      <c r="E211" s="43">
        <v>14</v>
      </c>
      <c r="F211" s="43">
        <v>1</v>
      </c>
    </row>
    <row r="212" spans="1:8" x14ac:dyDescent="0.2">
      <c r="B212" s="43" t="s">
        <v>115</v>
      </c>
      <c r="C212" s="43" t="s">
        <v>162</v>
      </c>
      <c r="D212" s="42" t="s">
        <v>358</v>
      </c>
      <c r="E212" s="43">
        <v>14</v>
      </c>
      <c r="F212" s="43">
        <v>1</v>
      </c>
    </row>
    <row r="213" spans="1:8" x14ac:dyDescent="0.2">
      <c r="B213" s="43" t="s">
        <v>93</v>
      </c>
      <c r="C213" s="43" t="s">
        <v>162</v>
      </c>
      <c r="D213" s="42" t="s">
        <v>358</v>
      </c>
      <c r="E213" s="43">
        <v>14</v>
      </c>
      <c r="F213" s="43">
        <v>1</v>
      </c>
    </row>
    <row r="214" spans="1:8" x14ac:dyDescent="0.2">
      <c r="B214" s="43" t="s">
        <v>0</v>
      </c>
      <c r="C214" s="43" t="s">
        <v>162</v>
      </c>
      <c r="D214" s="42" t="s">
        <v>358</v>
      </c>
      <c r="E214" s="43">
        <v>14</v>
      </c>
      <c r="F214" s="43">
        <v>1</v>
      </c>
    </row>
    <row r="215" spans="1:8" x14ac:dyDescent="0.2">
      <c r="B215" s="43" t="s">
        <v>3</v>
      </c>
      <c r="C215" s="43" t="s">
        <v>162</v>
      </c>
      <c r="D215" s="42" t="s">
        <v>358</v>
      </c>
      <c r="E215" s="43">
        <v>14</v>
      </c>
      <c r="F215" s="43">
        <v>1</v>
      </c>
    </row>
    <row r="216" spans="1:8" x14ac:dyDescent="0.2">
      <c r="B216" s="43" t="s">
        <v>55</v>
      </c>
      <c r="C216" s="43" t="s">
        <v>162</v>
      </c>
      <c r="D216" s="42" t="s">
        <v>358</v>
      </c>
      <c r="E216" s="43">
        <v>14</v>
      </c>
      <c r="F216" s="43">
        <v>1</v>
      </c>
    </row>
    <row r="217" spans="1:8" x14ac:dyDescent="0.2">
      <c r="A217" s="19" t="s">
        <v>346</v>
      </c>
      <c r="B217" s="43" t="s">
        <v>42</v>
      </c>
      <c r="C217" s="43" t="s">
        <v>367</v>
      </c>
      <c r="D217" s="42" t="s">
        <v>358</v>
      </c>
      <c r="E217" s="43">
        <v>14</v>
      </c>
      <c r="F217" s="43">
        <v>1</v>
      </c>
    </row>
    <row r="218" spans="1:8" x14ac:dyDescent="0.2">
      <c r="B218" s="42" t="s">
        <v>370</v>
      </c>
      <c r="C218" s="42" t="s">
        <v>162</v>
      </c>
      <c r="D218" s="42" t="s">
        <v>359</v>
      </c>
      <c r="E218" s="42">
        <v>14</v>
      </c>
      <c r="F218" s="42">
        <v>1</v>
      </c>
      <c r="H218" s="46"/>
    </row>
    <row r="219" spans="1:8" x14ac:dyDescent="0.2">
      <c r="B219" s="43" t="s">
        <v>216</v>
      </c>
      <c r="C219" s="43" t="s">
        <v>162</v>
      </c>
      <c r="D219" s="42" t="s">
        <v>359</v>
      </c>
      <c r="E219" s="43">
        <v>14</v>
      </c>
      <c r="F219" s="43">
        <v>1</v>
      </c>
    </row>
    <row r="220" spans="1:8" x14ac:dyDescent="0.2">
      <c r="B220" s="43" t="s">
        <v>217</v>
      </c>
      <c r="C220" s="43" t="s">
        <v>162</v>
      </c>
      <c r="D220" s="42" t="s">
        <v>359</v>
      </c>
      <c r="E220" s="43">
        <v>14</v>
      </c>
      <c r="F220" s="43">
        <v>1</v>
      </c>
    </row>
    <row r="221" spans="1:8" x14ac:dyDescent="0.2">
      <c r="B221" s="43" t="s">
        <v>218</v>
      </c>
      <c r="C221" s="43" t="s">
        <v>162</v>
      </c>
      <c r="D221" s="42" t="s">
        <v>359</v>
      </c>
      <c r="E221" s="43">
        <v>14</v>
      </c>
      <c r="F221" s="43">
        <v>1</v>
      </c>
    </row>
    <row r="222" spans="1:8" x14ac:dyDescent="0.2">
      <c r="B222" s="43" t="s">
        <v>219</v>
      </c>
      <c r="C222" s="43" t="s">
        <v>162</v>
      </c>
      <c r="D222" s="42" t="s">
        <v>359</v>
      </c>
      <c r="E222" s="43">
        <v>14</v>
      </c>
      <c r="F222" s="43">
        <v>1</v>
      </c>
    </row>
    <row r="223" spans="1:8" x14ac:dyDescent="0.2">
      <c r="B223" s="43" t="s">
        <v>220</v>
      </c>
      <c r="C223" s="43" t="s">
        <v>162</v>
      </c>
      <c r="D223" s="42" t="s">
        <v>359</v>
      </c>
      <c r="E223" s="43">
        <v>14</v>
      </c>
      <c r="F223" s="43">
        <v>1</v>
      </c>
    </row>
    <row r="224" spans="1:8" x14ac:dyDescent="0.2">
      <c r="B224" s="43" t="s">
        <v>221</v>
      </c>
      <c r="C224" s="43" t="s">
        <v>162</v>
      </c>
      <c r="D224" s="42" t="s">
        <v>359</v>
      </c>
      <c r="E224" s="43">
        <v>14</v>
      </c>
      <c r="F224" s="43">
        <v>1</v>
      </c>
    </row>
    <row r="225" spans="1:6" x14ac:dyDescent="0.2">
      <c r="B225" s="43" t="s">
        <v>222</v>
      </c>
      <c r="C225" s="43" t="s">
        <v>162</v>
      </c>
      <c r="D225" s="42" t="s">
        <v>359</v>
      </c>
      <c r="E225" s="43">
        <v>14</v>
      </c>
      <c r="F225" s="43">
        <v>1</v>
      </c>
    </row>
    <row r="226" spans="1:6" x14ac:dyDescent="0.2">
      <c r="B226" s="43" t="s">
        <v>223</v>
      </c>
      <c r="C226" s="43" t="s">
        <v>162</v>
      </c>
      <c r="D226" s="42" t="s">
        <v>359</v>
      </c>
      <c r="E226" s="43">
        <v>14</v>
      </c>
      <c r="F226" s="43">
        <v>1</v>
      </c>
    </row>
    <row r="227" spans="1:6" x14ac:dyDescent="0.2">
      <c r="B227" s="43" t="s">
        <v>224</v>
      </c>
      <c r="C227" s="43" t="s">
        <v>162</v>
      </c>
      <c r="D227" s="42" t="s">
        <v>359</v>
      </c>
      <c r="E227" s="43">
        <v>14</v>
      </c>
      <c r="F227" s="43">
        <v>1</v>
      </c>
    </row>
    <row r="228" spans="1:6" x14ac:dyDescent="0.2">
      <c r="B228" s="43" t="s">
        <v>225</v>
      </c>
      <c r="C228" s="43" t="s">
        <v>162</v>
      </c>
      <c r="D228" s="42" t="s">
        <v>359</v>
      </c>
      <c r="E228" s="43">
        <v>14</v>
      </c>
      <c r="F228" s="43">
        <v>1</v>
      </c>
    </row>
    <row r="229" spans="1:6" x14ac:dyDescent="0.2">
      <c r="B229" s="43" t="s">
        <v>226</v>
      </c>
      <c r="C229" s="43" t="s">
        <v>162</v>
      </c>
      <c r="D229" s="42" t="s">
        <v>359</v>
      </c>
      <c r="E229" s="43">
        <v>14</v>
      </c>
      <c r="F229" s="43">
        <v>1</v>
      </c>
    </row>
    <row r="230" spans="1:6" x14ac:dyDescent="0.2">
      <c r="B230" s="43" t="s">
        <v>227</v>
      </c>
      <c r="C230" s="43" t="s">
        <v>162</v>
      </c>
      <c r="D230" s="42" t="s">
        <v>359</v>
      </c>
      <c r="E230" s="43">
        <v>14</v>
      </c>
      <c r="F230" s="43">
        <v>1</v>
      </c>
    </row>
    <row r="231" spans="1:6" x14ac:dyDescent="0.2">
      <c r="B231" s="43" t="s">
        <v>153</v>
      </c>
      <c r="C231" s="43" t="s">
        <v>162</v>
      </c>
      <c r="D231" s="42" t="s">
        <v>359</v>
      </c>
      <c r="E231" s="43">
        <v>14</v>
      </c>
      <c r="F231" s="43">
        <v>1</v>
      </c>
    </row>
    <row r="232" spans="1:6" x14ac:dyDescent="0.2">
      <c r="A232" s="19" t="s">
        <v>362</v>
      </c>
      <c r="B232" s="43" t="s">
        <v>87</v>
      </c>
      <c r="C232" s="43" t="s">
        <v>163</v>
      </c>
      <c r="D232" s="42" t="s">
        <v>358</v>
      </c>
      <c r="E232" s="43">
        <v>12</v>
      </c>
      <c r="F232" s="43">
        <v>1</v>
      </c>
    </row>
    <row r="233" spans="1:6" x14ac:dyDescent="0.2">
      <c r="B233" s="43" t="s">
        <v>111</v>
      </c>
      <c r="C233" s="43" t="s">
        <v>163</v>
      </c>
      <c r="D233" s="42" t="s">
        <v>358</v>
      </c>
      <c r="E233" s="43">
        <v>12</v>
      </c>
      <c r="F233" s="43">
        <v>1</v>
      </c>
    </row>
    <row r="234" spans="1:6" x14ac:dyDescent="0.2">
      <c r="B234" s="43" t="s">
        <v>121</v>
      </c>
      <c r="C234" s="43" t="s">
        <v>163</v>
      </c>
      <c r="D234" s="42" t="s">
        <v>358</v>
      </c>
      <c r="E234" s="43">
        <v>12</v>
      </c>
      <c r="F234" s="43">
        <v>1</v>
      </c>
    </row>
    <row r="235" spans="1:6" x14ac:dyDescent="0.2">
      <c r="B235" s="43" t="s">
        <v>133</v>
      </c>
      <c r="C235" s="43" t="s">
        <v>163</v>
      </c>
      <c r="D235" s="42" t="s">
        <v>358</v>
      </c>
      <c r="E235" s="43">
        <v>12</v>
      </c>
      <c r="F235" s="43">
        <v>1</v>
      </c>
    </row>
    <row r="236" spans="1:6" x14ac:dyDescent="0.2">
      <c r="B236" s="43" t="s">
        <v>143</v>
      </c>
      <c r="C236" s="43" t="s">
        <v>163</v>
      </c>
      <c r="D236" s="42" t="s">
        <v>358</v>
      </c>
      <c r="E236" s="43">
        <v>12</v>
      </c>
      <c r="F236" s="43">
        <v>1</v>
      </c>
    </row>
    <row r="237" spans="1:6" x14ac:dyDescent="0.2">
      <c r="B237" s="43" t="s">
        <v>88</v>
      </c>
      <c r="C237" s="43" t="s">
        <v>163</v>
      </c>
      <c r="D237" s="42" t="s">
        <v>358</v>
      </c>
      <c r="E237" s="43">
        <v>12</v>
      </c>
      <c r="F237" s="43">
        <v>1</v>
      </c>
    </row>
    <row r="238" spans="1:6" x14ac:dyDescent="0.2">
      <c r="B238" s="43" t="s">
        <v>76</v>
      </c>
      <c r="C238" s="43" t="s">
        <v>163</v>
      </c>
      <c r="D238" s="42" t="s">
        <v>358</v>
      </c>
      <c r="E238" s="43">
        <v>12</v>
      </c>
      <c r="F238" s="43">
        <v>1</v>
      </c>
    </row>
    <row r="239" spans="1:6" x14ac:dyDescent="0.2">
      <c r="B239" s="43" t="s">
        <v>77</v>
      </c>
      <c r="C239" s="43" t="s">
        <v>163</v>
      </c>
      <c r="D239" s="42" t="s">
        <v>358</v>
      </c>
      <c r="E239" s="43">
        <v>12</v>
      </c>
      <c r="F239" s="43">
        <v>1</v>
      </c>
    </row>
    <row r="240" spans="1:6" x14ac:dyDescent="0.2">
      <c r="B240" s="43" t="s">
        <v>89</v>
      </c>
      <c r="C240" s="43" t="s">
        <v>163</v>
      </c>
      <c r="D240" s="42" t="s">
        <v>358</v>
      </c>
      <c r="E240" s="43">
        <v>12</v>
      </c>
      <c r="F240" s="43">
        <v>1</v>
      </c>
    </row>
    <row r="241" spans="1:6" x14ac:dyDescent="0.2">
      <c r="B241" s="114" t="s">
        <v>146</v>
      </c>
      <c r="C241" s="114" t="s">
        <v>163</v>
      </c>
      <c r="D241" s="115" t="s">
        <v>358</v>
      </c>
      <c r="E241" s="114">
        <v>12</v>
      </c>
      <c r="F241" s="114">
        <v>1</v>
      </c>
    </row>
    <row r="242" spans="1:6" x14ac:dyDescent="0.2">
      <c r="A242" s="43" t="s">
        <v>394</v>
      </c>
      <c r="B242" s="43" t="s">
        <v>144</v>
      </c>
      <c r="C242" s="43" t="s">
        <v>163</v>
      </c>
      <c r="D242" s="42" t="s">
        <v>358</v>
      </c>
      <c r="E242" s="43">
        <v>14</v>
      </c>
      <c r="F242" s="43">
        <v>1</v>
      </c>
    </row>
    <row r="243" spans="1:6" x14ac:dyDescent="0.2">
      <c r="A243" s="43" t="s">
        <v>395</v>
      </c>
      <c r="B243" s="43" t="s">
        <v>66</v>
      </c>
      <c r="C243" s="43" t="s">
        <v>163</v>
      </c>
      <c r="D243" s="42" t="s">
        <v>358</v>
      </c>
      <c r="E243" s="43">
        <v>14</v>
      </c>
      <c r="F243" s="43">
        <v>1</v>
      </c>
    </row>
    <row r="244" spans="1:6" x14ac:dyDescent="0.2">
      <c r="A244" s="37"/>
      <c r="B244" s="44" t="s">
        <v>123</v>
      </c>
      <c r="C244" s="44" t="s">
        <v>163</v>
      </c>
      <c r="D244" s="45" t="s">
        <v>358</v>
      </c>
      <c r="E244" s="44">
        <v>14</v>
      </c>
      <c r="F244" s="44">
        <v>1</v>
      </c>
    </row>
    <row r="245" spans="1:6" x14ac:dyDescent="0.2">
      <c r="A245" s="41" t="s">
        <v>360</v>
      </c>
    </row>
    <row r="246" spans="1:6" x14ac:dyDescent="0.2">
      <c r="A246" s="43" t="s">
        <v>204</v>
      </c>
      <c r="B246" s="43" t="s">
        <v>61</v>
      </c>
      <c r="C246" s="43" t="s">
        <v>162</v>
      </c>
      <c r="D246" s="42" t="s">
        <v>358</v>
      </c>
      <c r="E246" s="43">
        <v>14</v>
      </c>
      <c r="F246" s="43">
        <v>1</v>
      </c>
    </row>
    <row r="247" spans="1:6" x14ac:dyDescent="0.2">
      <c r="B247" s="43" t="s">
        <v>7</v>
      </c>
      <c r="C247" s="43" t="s">
        <v>162</v>
      </c>
      <c r="D247" s="42" t="s">
        <v>358</v>
      </c>
      <c r="E247" s="43">
        <v>14</v>
      </c>
      <c r="F247" s="43">
        <v>1</v>
      </c>
    </row>
    <row r="248" spans="1:6" x14ac:dyDescent="0.2">
      <c r="B248" s="43" t="s">
        <v>15</v>
      </c>
      <c r="C248" s="43" t="s">
        <v>162</v>
      </c>
      <c r="D248" s="42" t="s">
        <v>358</v>
      </c>
      <c r="E248" s="43">
        <v>14</v>
      </c>
      <c r="F248" s="43">
        <v>1</v>
      </c>
    </row>
    <row r="249" spans="1:6" x14ac:dyDescent="0.2">
      <c r="A249" s="43" t="s">
        <v>206</v>
      </c>
      <c r="B249" s="43" t="s">
        <v>37</v>
      </c>
      <c r="C249" s="43" t="s">
        <v>162</v>
      </c>
      <c r="D249" s="42" t="s">
        <v>358</v>
      </c>
      <c r="E249" s="43">
        <v>14</v>
      </c>
      <c r="F249" s="43">
        <v>1</v>
      </c>
    </row>
    <row r="250" spans="1:6" x14ac:dyDescent="0.2">
      <c r="B250" s="43" t="s">
        <v>45</v>
      </c>
      <c r="C250" s="43" t="s">
        <v>162</v>
      </c>
      <c r="D250" s="42" t="s">
        <v>358</v>
      </c>
      <c r="E250" s="43">
        <v>14</v>
      </c>
      <c r="F250" s="43">
        <v>1</v>
      </c>
    </row>
    <row r="251" spans="1:6" x14ac:dyDescent="0.2">
      <c r="B251" s="43" t="s">
        <v>114</v>
      </c>
      <c r="C251" s="43" t="s">
        <v>162</v>
      </c>
      <c r="D251" s="42" t="s">
        <v>358</v>
      </c>
      <c r="E251" s="43">
        <v>14</v>
      </c>
      <c r="F251" s="43">
        <v>1</v>
      </c>
    </row>
    <row r="252" spans="1:6" x14ac:dyDescent="0.2">
      <c r="B252" s="43" t="s">
        <v>54</v>
      </c>
      <c r="C252" s="43" t="s">
        <v>162</v>
      </c>
      <c r="D252" s="42" t="s">
        <v>358</v>
      </c>
      <c r="E252" s="43">
        <v>14</v>
      </c>
      <c r="F252" s="43">
        <v>1</v>
      </c>
    </row>
    <row r="253" spans="1:6" x14ac:dyDescent="0.2">
      <c r="A253" s="43" t="s">
        <v>205</v>
      </c>
      <c r="B253" s="43" t="s">
        <v>24</v>
      </c>
      <c r="C253" s="43" t="s">
        <v>162</v>
      </c>
      <c r="D253" s="42" t="s">
        <v>358</v>
      </c>
      <c r="E253" s="43">
        <v>14</v>
      </c>
      <c r="F253" s="43">
        <v>1</v>
      </c>
    </row>
    <row r="254" spans="1:6" x14ac:dyDescent="0.2">
      <c r="B254" s="43" t="s">
        <v>30</v>
      </c>
      <c r="C254" s="43" t="s">
        <v>162</v>
      </c>
      <c r="D254" s="42" t="s">
        <v>358</v>
      </c>
      <c r="E254" s="43">
        <v>14</v>
      </c>
      <c r="F254" s="43">
        <v>1</v>
      </c>
    </row>
    <row r="255" spans="1:6" x14ac:dyDescent="0.2">
      <c r="A255" s="37"/>
      <c r="B255" s="44" t="s">
        <v>38</v>
      </c>
      <c r="C255" s="44" t="s">
        <v>162</v>
      </c>
      <c r="D255" s="45" t="s">
        <v>358</v>
      </c>
      <c r="E255" s="44">
        <v>14</v>
      </c>
      <c r="F255" s="44">
        <v>1</v>
      </c>
    </row>
    <row r="256" spans="1:6" x14ac:dyDescent="0.2">
      <c r="A256" s="41" t="s">
        <v>157</v>
      </c>
    </row>
    <row r="257" spans="1:6" x14ac:dyDescent="0.2">
      <c r="A257" s="43" t="s">
        <v>1212</v>
      </c>
      <c r="B257" s="43" t="s">
        <v>319</v>
      </c>
      <c r="C257" s="43" t="s">
        <v>162</v>
      </c>
      <c r="D257" s="42" t="s">
        <v>358</v>
      </c>
      <c r="E257" s="43">
        <v>0</v>
      </c>
      <c r="F257" s="43">
        <v>1</v>
      </c>
    </row>
    <row r="258" spans="1:6" x14ac:dyDescent="0.2">
      <c r="B258" s="43" t="s">
        <v>318</v>
      </c>
      <c r="C258" s="43" t="s">
        <v>162</v>
      </c>
      <c r="D258" s="42" t="s">
        <v>358</v>
      </c>
      <c r="E258" s="43">
        <v>0</v>
      </c>
      <c r="F258" s="43">
        <v>1</v>
      </c>
    </row>
    <row r="259" spans="1:6" x14ac:dyDescent="0.2">
      <c r="B259" s="43" t="s">
        <v>322</v>
      </c>
      <c r="C259" s="43" t="s">
        <v>162</v>
      </c>
      <c r="D259" s="42" t="s">
        <v>358</v>
      </c>
      <c r="E259" s="43">
        <v>0</v>
      </c>
      <c r="F259" s="43">
        <v>1</v>
      </c>
    </row>
    <row r="260" spans="1:6" x14ac:dyDescent="0.2">
      <c r="B260" s="43" t="s">
        <v>313</v>
      </c>
      <c r="C260" s="43" t="s">
        <v>162</v>
      </c>
      <c r="D260" s="42" t="s">
        <v>358</v>
      </c>
      <c r="E260" s="43">
        <v>0</v>
      </c>
      <c r="F260" s="43">
        <v>1</v>
      </c>
    </row>
    <row r="261" spans="1:6" x14ac:dyDescent="0.2">
      <c r="B261" s="43" t="s">
        <v>316</v>
      </c>
      <c r="C261" s="43" t="s">
        <v>162</v>
      </c>
      <c r="D261" s="42" t="s">
        <v>358</v>
      </c>
      <c r="E261" s="43">
        <v>0</v>
      </c>
      <c r="F261" s="43">
        <v>1</v>
      </c>
    </row>
    <row r="262" spans="1:6" x14ac:dyDescent="0.2">
      <c r="B262" s="43" t="s">
        <v>312</v>
      </c>
      <c r="C262" s="43" t="s">
        <v>162</v>
      </c>
      <c r="D262" s="42" t="s">
        <v>358</v>
      </c>
      <c r="E262" s="43">
        <v>0</v>
      </c>
      <c r="F262" s="43">
        <v>1</v>
      </c>
    </row>
    <row r="263" spans="1:6" x14ac:dyDescent="0.2">
      <c r="B263" s="43" t="s">
        <v>324</v>
      </c>
      <c r="C263" s="43" t="s">
        <v>162</v>
      </c>
      <c r="D263" s="42" t="s">
        <v>358</v>
      </c>
      <c r="E263" s="43">
        <v>0</v>
      </c>
      <c r="F263" s="43">
        <v>1</v>
      </c>
    </row>
    <row r="264" spans="1:6" x14ac:dyDescent="0.2">
      <c r="B264" s="43" t="s">
        <v>321</v>
      </c>
      <c r="C264" s="43" t="s">
        <v>162</v>
      </c>
      <c r="D264" s="42" t="s">
        <v>358</v>
      </c>
      <c r="E264" s="43">
        <v>0</v>
      </c>
      <c r="F264" s="43">
        <v>1</v>
      </c>
    </row>
    <row r="265" spans="1:6" x14ac:dyDescent="0.2">
      <c r="B265" s="43" t="s">
        <v>307</v>
      </c>
      <c r="C265" s="43" t="s">
        <v>162</v>
      </c>
      <c r="D265" s="42" t="s">
        <v>358</v>
      </c>
      <c r="E265" s="43">
        <v>0</v>
      </c>
      <c r="F265" s="43">
        <v>1</v>
      </c>
    </row>
    <row r="266" spans="1:6" x14ac:dyDescent="0.2">
      <c r="B266" s="43" t="s">
        <v>323</v>
      </c>
      <c r="C266" s="43" t="s">
        <v>162</v>
      </c>
      <c r="D266" s="42" t="s">
        <v>358</v>
      </c>
      <c r="E266" s="43">
        <v>0</v>
      </c>
      <c r="F266" s="43">
        <v>1</v>
      </c>
    </row>
    <row r="267" spans="1:6" x14ac:dyDescent="0.2">
      <c r="B267" s="43" t="s">
        <v>326</v>
      </c>
      <c r="C267" s="43" t="s">
        <v>162</v>
      </c>
      <c r="D267" s="42" t="s">
        <v>358</v>
      </c>
      <c r="E267" s="43">
        <v>0</v>
      </c>
      <c r="F267" s="43">
        <v>1</v>
      </c>
    </row>
    <row r="268" spans="1:6" x14ac:dyDescent="0.2">
      <c r="B268" s="43" t="s">
        <v>314</v>
      </c>
      <c r="C268" s="43" t="s">
        <v>162</v>
      </c>
      <c r="D268" s="42" t="s">
        <v>358</v>
      </c>
      <c r="E268" s="43">
        <v>0</v>
      </c>
      <c r="F268" s="43">
        <v>1</v>
      </c>
    </row>
    <row r="269" spans="1:6" x14ac:dyDescent="0.2">
      <c r="B269" s="43" t="s">
        <v>311</v>
      </c>
      <c r="C269" s="43" t="s">
        <v>162</v>
      </c>
      <c r="D269" s="42" t="s">
        <v>358</v>
      </c>
      <c r="E269" s="43">
        <v>0</v>
      </c>
      <c r="F269" s="43">
        <v>1</v>
      </c>
    </row>
    <row r="270" spans="1:6" x14ac:dyDescent="0.2">
      <c r="B270" s="43" t="s">
        <v>320</v>
      </c>
      <c r="C270" s="43" t="s">
        <v>162</v>
      </c>
      <c r="D270" s="42" t="s">
        <v>358</v>
      </c>
      <c r="E270" s="43">
        <v>0</v>
      </c>
      <c r="F270" s="43">
        <v>1</v>
      </c>
    </row>
    <row r="271" spans="1:6" x14ac:dyDescent="0.2">
      <c r="B271" s="43" t="s">
        <v>315</v>
      </c>
      <c r="C271" s="43" t="s">
        <v>162</v>
      </c>
      <c r="D271" s="42" t="s">
        <v>358</v>
      </c>
      <c r="E271" s="43">
        <v>0</v>
      </c>
      <c r="F271" s="43">
        <v>1</v>
      </c>
    </row>
    <row r="272" spans="1:6" x14ac:dyDescent="0.2">
      <c r="B272" s="43" t="s">
        <v>327</v>
      </c>
      <c r="C272" s="43" t="s">
        <v>162</v>
      </c>
      <c r="D272" s="42" t="s">
        <v>358</v>
      </c>
      <c r="E272" s="43">
        <v>0</v>
      </c>
      <c r="F272" s="43">
        <v>1</v>
      </c>
    </row>
    <row r="273" spans="1:6" x14ac:dyDescent="0.2">
      <c r="B273" s="43" t="s">
        <v>308</v>
      </c>
      <c r="C273" s="43" t="s">
        <v>162</v>
      </c>
      <c r="D273" s="42" t="s">
        <v>358</v>
      </c>
      <c r="E273" s="43">
        <v>0</v>
      </c>
      <c r="F273" s="43">
        <v>1</v>
      </c>
    </row>
    <row r="274" spans="1:6" x14ac:dyDescent="0.2">
      <c r="B274" s="43" t="s">
        <v>309</v>
      </c>
      <c r="C274" s="43" t="s">
        <v>162</v>
      </c>
      <c r="D274" s="42" t="s">
        <v>358</v>
      </c>
      <c r="E274" s="43">
        <v>0</v>
      </c>
      <c r="F274" s="43">
        <v>1</v>
      </c>
    </row>
    <row r="275" spans="1:6" x14ac:dyDescent="0.2">
      <c r="B275" s="43" t="s">
        <v>317</v>
      </c>
      <c r="C275" s="43" t="s">
        <v>162</v>
      </c>
      <c r="D275" s="42" t="s">
        <v>358</v>
      </c>
      <c r="E275" s="43">
        <v>0</v>
      </c>
      <c r="F275" s="43">
        <v>1</v>
      </c>
    </row>
    <row r="276" spans="1:6" x14ac:dyDescent="0.2">
      <c r="B276" s="43" t="s">
        <v>328</v>
      </c>
      <c r="C276" s="43" t="s">
        <v>162</v>
      </c>
      <c r="D276" s="42" t="s">
        <v>358</v>
      </c>
      <c r="E276" s="43">
        <v>0</v>
      </c>
      <c r="F276" s="43">
        <v>1</v>
      </c>
    </row>
    <row r="277" spans="1:6" x14ac:dyDescent="0.2">
      <c r="B277" s="43" t="s">
        <v>325</v>
      </c>
      <c r="C277" s="43" t="s">
        <v>162</v>
      </c>
      <c r="D277" s="42" t="s">
        <v>358</v>
      </c>
      <c r="E277" s="43">
        <v>0</v>
      </c>
      <c r="F277" s="43">
        <v>1</v>
      </c>
    </row>
    <row r="278" spans="1:6" x14ac:dyDescent="0.2">
      <c r="B278" s="43" t="s">
        <v>310</v>
      </c>
      <c r="C278" s="43" t="s">
        <v>162</v>
      </c>
      <c r="D278" s="42" t="s">
        <v>358</v>
      </c>
      <c r="E278" s="43">
        <v>0</v>
      </c>
      <c r="F278" s="43">
        <v>1</v>
      </c>
    </row>
    <row r="279" spans="1:6" x14ac:dyDescent="0.2">
      <c r="B279" s="43" t="s">
        <v>329</v>
      </c>
      <c r="C279" s="43" t="s">
        <v>162</v>
      </c>
      <c r="D279" s="42" t="s">
        <v>358</v>
      </c>
      <c r="E279" s="43">
        <v>0</v>
      </c>
      <c r="F279" s="43">
        <v>1</v>
      </c>
    </row>
    <row r="280" spans="1:6" x14ac:dyDescent="0.2">
      <c r="A280" s="113" t="s">
        <v>348</v>
      </c>
      <c r="B280" s="114" t="s">
        <v>300</v>
      </c>
      <c r="C280" s="114" t="s">
        <v>162</v>
      </c>
      <c r="D280" s="115" t="s">
        <v>359</v>
      </c>
      <c r="E280" s="114">
        <v>0</v>
      </c>
      <c r="F280" s="114">
        <v>1</v>
      </c>
    </row>
    <row r="281" spans="1:6" x14ac:dyDescent="0.2">
      <c r="A281" s="113"/>
      <c r="B281" s="114" t="s">
        <v>301</v>
      </c>
      <c r="C281" s="114" t="s">
        <v>162</v>
      </c>
      <c r="D281" s="115" t="s">
        <v>359</v>
      </c>
      <c r="E281" s="114">
        <v>0</v>
      </c>
      <c r="F281" s="114">
        <v>1</v>
      </c>
    </row>
    <row r="282" spans="1:6" x14ac:dyDescent="0.2">
      <c r="A282" s="113"/>
      <c r="B282" s="114" t="s">
        <v>302</v>
      </c>
      <c r="C282" s="114" t="s">
        <v>162</v>
      </c>
      <c r="D282" s="115" t="s">
        <v>359</v>
      </c>
      <c r="E282" s="114">
        <v>0</v>
      </c>
      <c r="F282" s="114">
        <v>1</v>
      </c>
    </row>
    <row r="283" spans="1:6" x14ac:dyDescent="0.2">
      <c r="A283" s="37"/>
      <c r="B283" s="44" t="s">
        <v>303</v>
      </c>
      <c r="C283" s="44" t="s">
        <v>162</v>
      </c>
      <c r="D283" s="45" t="s">
        <v>359</v>
      </c>
      <c r="E283" s="44">
        <v>0</v>
      </c>
      <c r="F283" s="44">
        <v>1</v>
      </c>
    </row>
    <row r="284" spans="1:6" x14ac:dyDescent="0.2">
      <c r="A284" s="41" t="s">
        <v>346</v>
      </c>
    </row>
    <row r="285" spans="1:6" x14ac:dyDescent="0.2">
      <c r="B285" s="43" t="s">
        <v>368</v>
      </c>
      <c r="C285" s="43" t="s">
        <v>171</v>
      </c>
      <c r="D285" s="42" t="s">
        <v>358</v>
      </c>
      <c r="E285" s="43">
        <v>14</v>
      </c>
      <c r="F285" s="43">
        <v>1</v>
      </c>
    </row>
    <row r="286" spans="1:6" x14ac:dyDescent="0.2">
      <c r="B286" s="43" t="s">
        <v>44</v>
      </c>
      <c r="C286" s="43" t="s">
        <v>162</v>
      </c>
      <c r="D286" s="42" t="s">
        <v>358</v>
      </c>
      <c r="E286" s="43">
        <v>14</v>
      </c>
      <c r="F286" s="43">
        <v>1</v>
      </c>
    </row>
    <row r="287" spans="1:6" ht="14.25" x14ac:dyDescent="0.2">
      <c r="B287" s="43" t="s">
        <v>1168</v>
      </c>
      <c r="C287" s="43" t="s">
        <v>163</v>
      </c>
      <c r="D287" s="42" t="s">
        <v>358</v>
      </c>
      <c r="E287" s="43">
        <v>12</v>
      </c>
      <c r="F287" s="43">
        <v>1</v>
      </c>
    </row>
    <row r="288" spans="1:6" x14ac:dyDescent="0.2">
      <c r="A288" s="37"/>
      <c r="B288" s="44" t="s">
        <v>35</v>
      </c>
      <c r="C288" s="44" t="s">
        <v>369</v>
      </c>
      <c r="D288" s="45" t="s">
        <v>358</v>
      </c>
      <c r="E288" s="44">
        <v>14</v>
      </c>
      <c r="F288" s="44">
        <v>1</v>
      </c>
    </row>
    <row r="289" spans="1:8" x14ac:dyDescent="0.2">
      <c r="A289" s="41" t="s">
        <v>17</v>
      </c>
      <c r="H289" s="47"/>
    </row>
    <row r="290" spans="1:8" x14ac:dyDescent="0.2">
      <c r="B290" s="43" t="s">
        <v>110</v>
      </c>
      <c r="C290" s="43" t="s">
        <v>347</v>
      </c>
      <c r="D290" s="42" t="s">
        <v>358</v>
      </c>
      <c r="E290" s="43">
        <v>0</v>
      </c>
      <c r="F290" s="43">
        <v>1</v>
      </c>
    </row>
    <row r="291" spans="1:8" x14ac:dyDescent="0.2">
      <c r="A291" s="37"/>
      <c r="B291" s="44" t="s">
        <v>16</v>
      </c>
      <c r="C291" s="44" t="s">
        <v>347</v>
      </c>
      <c r="D291" s="45" t="s">
        <v>358</v>
      </c>
      <c r="E291" s="44">
        <v>0</v>
      </c>
      <c r="F291" s="44">
        <v>1</v>
      </c>
      <c r="H291" s="42"/>
    </row>
    <row r="292" spans="1:8" x14ac:dyDescent="0.2">
      <c r="A292" s="42"/>
      <c r="H292" s="42"/>
    </row>
    <row r="293" spans="1:8" ht="14.25" x14ac:dyDescent="0.2">
      <c r="A293" s="30" t="s">
        <v>1211</v>
      </c>
    </row>
    <row r="294" spans="1:8" x14ac:dyDescent="0.2">
      <c r="A294" s="47"/>
    </row>
    <row r="295" spans="1:8" x14ac:dyDescent="0.2">
      <c r="A295" s="116"/>
    </row>
    <row r="297" spans="1:8" x14ac:dyDescent="0.2">
      <c r="A297" s="117"/>
    </row>
    <row r="301" spans="1:8" x14ac:dyDescent="0.2">
      <c r="A301" s="117"/>
    </row>
    <row r="302" spans="1:8" x14ac:dyDescent="0.2">
      <c r="A302" s="117"/>
    </row>
    <row r="304" spans="1:8" x14ac:dyDescent="0.2">
      <c r="A304" s="117"/>
    </row>
    <row r="305" spans="1:1" x14ac:dyDescent="0.2">
      <c r="A305" s="117"/>
    </row>
  </sheetData>
  <mergeCells count="1">
    <mergeCell ref="A1:F1"/>
  </mergeCells>
  <pageMargins left="0.70866141732283472" right="0.70866141732283472" top="0.78740157480314965" bottom="0.78740157480314965" header="0.31496062992125984" footer="0.31496062992125984"/>
  <pageSetup paperSize="9" scale="93"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S289"/>
  <sheetViews>
    <sheetView workbookViewId="0">
      <selection activeCell="F9" sqref="F9"/>
    </sheetView>
  </sheetViews>
  <sheetFormatPr baseColWidth="10" defaultRowHeight="12.75" x14ac:dyDescent="0.2"/>
  <cols>
    <col min="1" max="1" width="25.5703125" style="48" customWidth="1"/>
    <col min="2" max="3" width="12.7109375" style="118" customWidth="1"/>
    <col min="4" max="4" width="1.5703125" style="48" customWidth="1"/>
    <col min="5" max="6" width="12.7109375" style="118" customWidth="1"/>
    <col min="7" max="7" width="1.28515625" style="48" customWidth="1"/>
    <col min="8" max="9" width="12.7109375" style="118" customWidth="1"/>
    <col min="10" max="12" width="11.42578125" style="48"/>
    <col min="13" max="19" width="0" style="48" hidden="1" customWidth="1"/>
    <col min="20" max="16384" width="11.42578125" style="48"/>
  </cols>
  <sheetData>
    <row r="1" spans="1:19" ht="48" customHeight="1" x14ac:dyDescent="0.2">
      <c r="A1" s="127" t="s">
        <v>1205</v>
      </c>
      <c r="B1" s="128"/>
      <c r="C1" s="128"/>
      <c r="D1" s="128"/>
      <c r="E1" s="128"/>
      <c r="F1" s="128"/>
      <c r="G1" s="128"/>
      <c r="H1" s="128"/>
      <c r="I1" s="128"/>
    </row>
    <row r="3" spans="1:19" x14ac:dyDescent="0.2">
      <c r="A3" s="52"/>
      <c r="B3" s="134" t="s">
        <v>1202</v>
      </c>
      <c r="C3" s="134"/>
      <c r="D3" s="68"/>
      <c r="E3" s="134" t="s">
        <v>1203</v>
      </c>
      <c r="F3" s="134"/>
      <c r="G3" s="68"/>
      <c r="H3" s="134" t="s">
        <v>1204</v>
      </c>
      <c r="I3" s="134"/>
      <c r="N3" s="133" t="s">
        <v>213</v>
      </c>
      <c r="O3" s="133"/>
      <c r="P3" s="133" t="s">
        <v>214</v>
      </c>
      <c r="Q3" s="133"/>
      <c r="R3" s="133" t="s">
        <v>215</v>
      </c>
      <c r="S3" s="133"/>
    </row>
    <row r="4" spans="1:19" x14ac:dyDescent="0.2">
      <c r="A4" s="69" t="s">
        <v>373</v>
      </c>
      <c r="B4" s="68" t="s">
        <v>331</v>
      </c>
      <c r="C4" s="68" t="s">
        <v>330</v>
      </c>
      <c r="D4" s="68"/>
      <c r="E4" s="68" t="s">
        <v>331</v>
      </c>
      <c r="F4" s="68" t="s">
        <v>330</v>
      </c>
      <c r="G4" s="68"/>
      <c r="H4" s="68" t="s">
        <v>331</v>
      </c>
      <c r="I4" s="68" t="s">
        <v>330</v>
      </c>
      <c r="N4" s="48" t="s">
        <v>330</v>
      </c>
      <c r="O4" s="48" t="s">
        <v>331</v>
      </c>
      <c r="P4" s="48" t="s">
        <v>330</v>
      </c>
      <c r="Q4" s="48" t="s">
        <v>331</v>
      </c>
      <c r="R4" s="48" t="s">
        <v>330</v>
      </c>
      <c r="S4" s="48" t="s">
        <v>331</v>
      </c>
    </row>
    <row r="5" spans="1:19" x14ac:dyDescent="0.2">
      <c r="A5" s="53" t="s">
        <v>154</v>
      </c>
      <c r="B5" s="119"/>
      <c r="C5" s="119"/>
      <c r="D5" s="70"/>
      <c r="E5" s="119"/>
      <c r="F5" s="119"/>
      <c r="G5" s="70"/>
      <c r="H5" s="119"/>
      <c r="I5" s="119"/>
      <c r="N5" s="48" t="s">
        <v>332</v>
      </c>
      <c r="O5" s="48" t="s">
        <v>332</v>
      </c>
      <c r="P5" s="48" t="s">
        <v>332</v>
      </c>
      <c r="Q5" s="48" t="s">
        <v>332</v>
      </c>
      <c r="R5" s="48" t="s">
        <v>332</v>
      </c>
      <c r="S5" s="48" t="s">
        <v>332</v>
      </c>
    </row>
    <row r="6" spans="1:19" x14ac:dyDescent="0.2">
      <c r="A6" s="48" t="s">
        <v>156</v>
      </c>
      <c r="B6" s="120" t="s">
        <v>570</v>
      </c>
      <c r="C6" s="120" t="s">
        <v>571</v>
      </c>
      <c r="D6" s="109"/>
      <c r="E6" s="120" t="s">
        <v>572</v>
      </c>
      <c r="F6" s="120" t="s">
        <v>573</v>
      </c>
      <c r="G6" s="109"/>
      <c r="H6" s="120" t="s">
        <v>574</v>
      </c>
      <c r="I6" s="120" t="s">
        <v>575</v>
      </c>
      <c r="N6" s="49">
        <v>9714098</v>
      </c>
      <c r="O6" s="49">
        <v>9937894</v>
      </c>
      <c r="P6" s="49">
        <v>9752390</v>
      </c>
      <c r="Q6" s="49">
        <v>9955252</v>
      </c>
      <c r="R6" s="48">
        <v>9733244</v>
      </c>
      <c r="S6" s="48">
        <v>9946573</v>
      </c>
    </row>
    <row r="7" spans="1:19" x14ac:dyDescent="0.2">
      <c r="A7" s="48" t="s">
        <v>73</v>
      </c>
      <c r="B7" s="120" t="s">
        <v>576</v>
      </c>
      <c r="C7" s="120" t="s">
        <v>577</v>
      </c>
      <c r="D7" s="109"/>
      <c r="E7" s="120" t="s">
        <v>578</v>
      </c>
      <c r="F7" s="120" t="s">
        <v>579</v>
      </c>
      <c r="G7" s="109"/>
      <c r="H7" s="120" t="s">
        <v>580</v>
      </c>
      <c r="I7" s="120" t="s">
        <v>581</v>
      </c>
      <c r="N7" s="49">
        <v>9732487</v>
      </c>
      <c r="O7" s="49">
        <v>9939881</v>
      </c>
      <c r="P7" s="49">
        <v>9743408</v>
      </c>
      <c r="Q7" s="49">
        <v>9943357</v>
      </c>
      <c r="R7" s="48">
        <v>9737947.5</v>
      </c>
      <c r="S7" s="48">
        <v>9941619</v>
      </c>
    </row>
    <row r="8" spans="1:19" x14ac:dyDescent="0.2">
      <c r="A8" s="48" t="s">
        <v>156</v>
      </c>
      <c r="B8" s="120" t="s">
        <v>582</v>
      </c>
      <c r="C8" s="120" t="s">
        <v>583</v>
      </c>
      <c r="D8" s="109"/>
      <c r="E8" s="120" t="s">
        <v>584</v>
      </c>
      <c r="F8" s="120" t="s">
        <v>585</v>
      </c>
      <c r="G8" s="109"/>
      <c r="H8" s="120" t="s">
        <v>586</v>
      </c>
      <c r="I8" s="120" t="s">
        <v>577</v>
      </c>
      <c r="N8" s="49">
        <v>9737194</v>
      </c>
      <c r="O8" s="49">
        <v>9952195</v>
      </c>
      <c r="P8" s="49">
        <v>9699929</v>
      </c>
      <c r="Q8" s="49">
        <v>9928517</v>
      </c>
      <c r="R8" s="48">
        <v>9718561.5</v>
      </c>
      <c r="S8" s="48">
        <v>9940356</v>
      </c>
    </row>
    <row r="9" spans="1:19" x14ac:dyDescent="0.2">
      <c r="A9" s="48" t="s">
        <v>299</v>
      </c>
      <c r="B9" s="120" t="s">
        <v>587</v>
      </c>
      <c r="C9" s="120" t="s">
        <v>581</v>
      </c>
      <c r="D9" s="109"/>
      <c r="E9" s="120" t="s">
        <v>588</v>
      </c>
      <c r="F9" s="120" t="s">
        <v>589</v>
      </c>
      <c r="G9" s="109"/>
      <c r="H9" s="120" t="s">
        <v>590</v>
      </c>
      <c r="I9" s="120" t="s">
        <v>591</v>
      </c>
      <c r="N9" s="49">
        <v>9735582</v>
      </c>
      <c r="O9" s="49">
        <v>9942259</v>
      </c>
      <c r="P9" s="49">
        <v>9734019</v>
      </c>
      <c r="Q9" s="49">
        <v>9935889</v>
      </c>
      <c r="R9" s="48">
        <v>9734800.5</v>
      </c>
      <c r="S9" s="48">
        <v>9939074</v>
      </c>
    </row>
    <row r="10" spans="1:19" x14ac:dyDescent="0.2">
      <c r="A10" s="48" t="s">
        <v>265</v>
      </c>
      <c r="B10" s="120" t="s">
        <v>592</v>
      </c>
      <c r="C10" s="120" t="s">
        <v>589</v>
      </c>
      <c r="D10" s="109"/>
      <c r="E10" s="120" t="s">
        <v>593</v>
      </c>
      <c r="F10" s="120" t="s">
        <v>594</v>
      </c>
      <c r="G10" s="109"/>
      <c r="H10" s="120" t="s">
        <v>595</v>
      </c>
      <c r="I10" s="120" t="s">
        <v>596</v>
      </c>
      <c r="N10" s="49">
        <v>9729571</v>
      </c>
      <c r="O10" s="49">
        <v>9935858</v>
      </c>
      <c r="P10" s="49">
        <v>9685594</v>
      </c>
      <c r="Q10" s="49">
        <v>9918949</v>
      </c>
      <c r="R10" s="48">
        <v>9707582.5</v>
      </c>
      <c r="S10" s="48">
        <v>9927403.5</v>
      </c>
    </row>
    <row r="11" spans="1:19" x14ac:dyDescent="0.2">
      <c r="A11" s="48" t="s">
        <v>90</v>
      </c>
      <c r="B11" s="120" t="s">
        <v>597</v>
      </c>
      <c r="C11" s="120" t="s">
        <v>598</v>
      </c>
      <c r="D11" s="109"/>
      <c r="E11" s="120" t="s">
        <v>599</v>
      </c>
      <c r="F11" s="120" t="s">
        <v>600</v>
      </c>
      <c r="G11" s="109"/>
      <c r="H11" s="120" t="s">
        <v>601</v>
      </c>
      <c r="I11" s="120" t="s">
        <v>602</v>
      </c>
      <c r="N11" s="49">
        <v>9722877</v>
      </c>
      <c r="O11" s="49">
        <v>9921964</v>
      </c>
      <c r="P11" s="49">
        <v>9725574</v>
      </c>
      <c r="Q11" s="49">
        <v>9927997</v>
      </c>
      <c r="R11" s="48">
        <v>9724225.5</v>
      </c>
      <c r="S11" s="48">
        <v>9924980.5</v>
      </c>
    </row>
    <row r="12" spans="1:19" x14ac:dyDescent="0.2">
      <c r="A12" s="48" t="s">
        <v>270</v>
      </c>
      <c r="B12" s="120" t="s">
        <v>595</v>
      </c>
      <c r="C12" s="120" t="s">
        <v>603</v>
      </c>
      <c r="D12" s="109"/>
      <c r="E12" s="120" t="s">
        <v>604</v>
      </c>
      <c r="F12" s="120" t="s">
        <v>605</v>
      </c>
      <c r="G12" s="109"/>
      <c r="H12" s="120" t="s">
        <v>606</v>
      </c>
      <c r="I12" s="120" t="s">
        <v>607</v>
      </c>
      <c r="N12" s="49">
        <v>9707697</v>
      </c>
      <c r="O12" s="49">
        <v>9931949</v>
      </c>
      <c r="P12" s="49">
        <v>9663171</v>
      </c>
      <c r="Q12" s="49">
        <v>9914035</v>
      </c>
      <c r="R12" s="48">
        <v>9685434</v>
      </c>
      <c r="S12" s="48">
        <v>9922992</v>
      </c>
    </row>
    <row r="13" spans="1:19" x14ac:dyDescent="0.2">
      <c r="A13" s="48" t="s">
        <v>230</v>
      </c>
      <c r="B13" s="120" t="s">
        <v>608</v>
      </c>
      <c r="C13" s="120" t="s">
        <v>609</v>
      </c>
      <c r="D13" s="109"/>
      <c r="E13" s="120" t="s">
        <v>610</v>
      </c>
      <c r="F13" s="120" t="s">
        <v>611</v>
      </c>
      <c r="G13" s="109"/>
      <c r="H13" s="120" t="s">
        <v>612</v>
      </c>
      <c r="I13" s="120" t="s">
        <v>598</v>
      </c>
      <c r="N13" s="49">
        <v>9708625</v>
      </c>
      <c r="O13" s="49">
        <v>9929799</v>
      </c>
      <c r="P13" s="49">
        <v>9680175</v>
      </c>
      <c r="Q13" s="49">
        <v>9914621</v>
      </c>
      <c r="R13" s="48">
        <v>9694400</v>
      </c>
      <c r="S13" s="48">
        <v>9922210</v>
      </c>
    </row>
    <row r="14" spans="1:19" x14ac:dyDescent="0.2">
      <c r="A14" s="48" t="s">
        <v>96</v>
      </c>
      <c r="B14" s="120" t="s">
        <v>613</v>
      </c>
      <c r="C14" s="120" t="s">
        <v>614</v>
      </c>
      <c r="D14" s="109"/>
      <c r="E14" s="120" t="s">
        <v>615</v>
      </c>
      <c r="F14" s="120" t="s">
        <v>616</v>
      </c>
      <c r="G14" s="109"/>
      <c r="H14" s="120" t="s">
        <v>617</v>
      </c>
      <c r="I14" s="120" t="s">
        <v>598</v>
      </c>
      <c r="N14" s="49">
        <v>9697973</v>
      </c>
      <c r="O14" s="49">
        <v>9910889</v>
      </c>
      <c r="P14" s="49">
        <v>9757255</v>
      </c>
      <c r="Q14" s="49">
        <v>9933171</v>
      </c>
      <c r="R14" s="48">
        <v>9727614</v>
      </c>
      <c r="S14" s="48">
        <v>9922030</v>
      </c>
    </row>
    <row r="15" spans="1:19" x14ac:dyDescent="0.2">
      <c r="A15" s="48" t="s">
        <v>113</v>
      </c>
      <c r="B15" s="120" t="s">
        <v>618</v>
      </c>
      <c r="C15" s="120" t="s">
        <v>619</v>
      </c>
      <c r="D15" s="109"/>
      <c r="E15" s="120" t="s">
        <v>592</v>
      </c>
      <c r="F15" s="120" t="s">
        <v>620</v>
      </c>
      <c r="G15" s="109"/>
      <c r="H15" s="120" t="s">
        <v>621</v>
      </c>
      <c r="I15" s="120" t="s">
        <v>622</v>
      </c>
      <c r="N15" s="49">
        <v>9709635</v>
      </c>
      <c r="O15" s="49">
        <v>9916720</v>
      </c>
      <c r="P15" s="49">
        <v>9730162</v>
      </c>
      <c r="Q15" s="49">
        <v>9926239</v>
      </c>
      <c r="R15" s="48">
        <v>9719898.5</v>
      </c>
      <c r="S15" s="48">
        <v>9921479.5</v>
      </c>
    </row>
    <row r="16" spans="1:19" x14ac:dyDescent="0.2">
      <c r="A16" s="48" t="s">
        <v>34</v>
      </c>
      <c r="B16" s="120" t="s">
        <v>623</v>
      </c>
      <c r="C16" s="120" t="s">
        <v>624</v>
      </c>
      <c r="D16" s="109"/>
      <c r="E16" s="120" t="s">
        <v>580</v>
      </c>
      <c r="F16" s="120" t="s">
        <v>609</v>
      </c>
      <c r="G16" s="109"/>
      <c r="H16" s="120" t="s">
        <v>625</v>
      </c>
      <c r="I16" s="120" t="s">
        <v>619</v>
      </c>
      <c r="N16" s="49">
        <v>9641812</v>
      </c>
      <c r="O16" s="49">
        <v>9904781</v>
      </c>
      <c r="P16" s="49">
        <v>9737534</v>
      </c>
      <c r="Q16" s="49">
        <v>9930210</v>
      </c>
      <c r="R16" s="48">
        <v>9689673</v>
      </c>
      <c r="S16" s="48">
        <v>9917495.5</v>
      </c>
    </row>
    <row r="17" spans="1:19" x14ac:dyDescent="0.2">
      <c r="A17" s="48" t="s">
        <v>74</v>
      </c>
      <c r="B17" s="120" t="s">
        <v>626</v>
      </c>
      <c r="C17" s="120" t="s">
        <v>627</v>
      </c>
      <c r="D17" s="109"/>
      <c r="E17" s="120" t="s">
        <v>628</v>
      </c>
      <c r="F17" s="120" t="s">
        <v>620</v>
      </c>
      <c r="G17" s="109"/>
      <c r="H17" s="120" t="s">
        <v>629</v>
      </c>
      <c r="I17" s="120" t="s">
        <v>619</v>
      </c>
      <c r="N17" s="49">
        <v>9683476</v>
      </c>
      <c r="O17" s="49">
        <v>9907745</v>
      </c>
      <c r="P17" s="49">
        <v>9715127</v>
      </c>
      <c r="Q17" s="49">
        <v>9925588</v>
      </c>
      <c r="R17" s="48">
        <v>9699301.5</v>
      </c>
      <c r="S17" s="48">
        <v>9916666.5</v>
      </c>
    </row>
    <row r="18" spans="1:19" x14ac:dyDescent="0.2">
      <c r="A18" s="48" t="s">
        <v>256</v>
      </c>
      <c r="B18" s="120" t="s">
        <v>630</v>
      </c>
      <c r="C18" s="120" t="s">
        <v>631</v>
      </c>
      <c r="D18" s="109"/>
      <c r="E18" s="120" t="s">
        <v>632</v>
      </c>
      <c r="F18" s="120" t="s">
        <v>633</v>
      </c>
      <c r="G18" s="109"/>
      <c r="H18" s="120" t="s">
        <v>634</v>
      </c>
      <c r="I18" s="120" t="s">
        <v>605</v>
      </c>
      <c r="N18" s="49">
        <v>9674388</v>
      </c>
      <c r="O18" s="49">
        <v>9917827</v>
      </c>
      <c r="P18" s="49">
        <v>9676058</v>
      </c>
      <c r="Q18" s="49">
        <v>9910390</v>
      </c>
      <c r="R18" s="48">
        <v>9675223</v>
      </c>
      <c r="S18" s="48">
        <v>9914108.5</v>
      </c>
    </row>
    <row r="19" spans="1:19" x14ac:dyDescent="0.2">
      <c r="A19" s="48" t="s">
        <v>244</v>
      </c>
      <c r="B19" s="120" t="s">
        <v>625</v>
      </c>
      <c r="C19" s="120" t="s">
        <v>598</v>
      </c>
      <c r="D19" s="109"/>
      <c r="E19" s="120" t="s">
        <v>635</v>
      </c>
      <c r="F19" s="120" t="s">
        <v>636</v>
      </c>
      <c r="G19" s="109"/>
      <c r="H19" s="120" t="s">
        <v>637</v>
      </c>
      <c r="I19" s="120" t="s">
        <v>605</v>
      </c>
      <c r="N19" s="49">
        <v>9690399</v>
      </c>
      <c r="O19" s="49">
        <v>9921899</v>
      </c>
      <c r="P19" s="49">
        <v>9666035</v>
      </c>
      <c r="Q19" s="49">
        <v>9906046</v>
      </c>
      <c r="R19" s="48">
        <v>9678217</v>
      </c>
      <c r="S19" s="48">
        <v>9913972.5</v>
      </c>
    </row>
    <row r="20" spans="1:19" x14ac:dyDescent="0.2">
      <c r="A20" s="48" t="s">
        <v>86</v>
      </c>
      <c r="B20" s="120" t="s">
        <v>638</v>
      </c>
      <c r="C20" s="120" t="s">
        <v>639</v>
      </c>
      <c r="D20" s="109"/>
      <c r="E20" s="120" t="s">
        <v>640</v>
      </c>
      <c r="F20" s="120" t="s">
        <v>641</v>
      </c>
      <c r="G20" s="109"/>
      <c r="H20" s="120" t="s">
        <v>642</v>
      </c>
      <c r="I20" s="120" t="s">
        <v>605</v>
      </c>
      <c r="N20" s="49">
        <v>9670804</v>
      </c>
      <c r="O20" s="49">
        <v>9903624</v>
      </c>
      <c r="P20" s="49">
        <v>9721083</v>
      </c>
      <c r="Q20" s="49">
        <v>9924043</v>
      </c>
      <c r="R20" s="48">
        <v>9695943.5</v>
      </c>
      <c r="S20" s="48">
        <v>9913833.5</v>
      </c>
    </row>
    <row r="21" spans="1:19" x14ac:dyDescent="0.2">
      <c r="A21" s="48" t="s">
        <v>186</v>
      </c>
      <c r="B21" s="120" t="s">
        <v>613</v>
      </c>
      <c r="C21" s="120" t="s">
        <v>585</v>
      </c>
      <c r="D21" s="109"/>
      <c r="E21" s="120" t="s">
        <v>643</v>
      </c>
      <c r="F21" s="120" t="s">
        <v>399</v>
      </c>
      <c r="G21" s="109"/>
      <c r="H21" s="120" t="s">
        <v>644</v>
      </c>
      <c r="I21" s="120" t="s">
        <v>633</v>
      </c>
      <c r="N21" s="49">
        <v>9697907</v>
      </c>
      <c r="O21" s="49">
        <v>9929017</v>
      </c>
      <c r="P21" s="49">
        <v>9629602</v>
      </c>
      <c r="Q21" s="49">
        <v>9891808</v>
      </c>
      <c r="R21" s="48">
        <v>9663754.5</v>
      </c>
      <c r="S21" s="48">
        <v>9910412.5</v>
      </c>
    </row>
    <row r="22" spans="1:19" x14ac:dyDescent="0.2">
      <c r="A22" s="48" t="s">
        <v>262</v>
      </c>
      <c r="B22" s="120" t="s">
        <v>645</v>
      </c>
      <c r="C22" s="120" t="s">
        <v>622</v>
      </c>
      <c r="D22" s="109"/>
      <c r="E22" s="120" t="s">
        <v>646</v>
      </c>
      <c r="F22" s="120" t="s">
        <v>397</v>
      </c>
      <c r="G22" s="109"/>
      <c r="H22" s="120" t="s">
        <v>647</v>
      </c>
      <c r="I22" s="120" t="s">
        <v>633</v>
      </c>
      <c r="N22" s="49">
        <v>9673280</v>
      </c>
      <c r="O22" s="49">
        <v>9921443</v>
      </c>
      <c r="P22" s="49">
        <v>9631294</v>
      </c>
      <c r="Q22" s="49">
        <v>9898707</v>
      </c>
      <c r="R22" s="48">
        <v>9652287</v>
      </c>
      <c r="S22" s="48">
        <v>9910075</v>
      </c>
    </row>
    <row r="23" spans="1:19" x14ac:dyDescent="0.2">
      <c r="A23" s="48" t="s">
        <v>293</v>
      </c>
      <c r="B23" s="120" t="s">
        <v>648</v>
      </c>
      <c r="C23" s="120" t="s">
        <v>607</v>
      </c>
      <c r="D23" s="109"/>
      <c r="E23" s="120" t="s">
        <v>649</v>
      </c>
      <c r="F23" s="120" t="s">
        <v>650</v>
      </c>
      <c r="G23" s="109"/>
      <c r="H23" s="120" t="s">
        <v>651</v>
      </c>
      <c r="I23" s="120" t="s">
        <v>633</v>
      </c>
      <c r="N23" s="49">
        <v>9666553</v>
      </c>
      <c r="O23" s="49">
        <v>9923398</v>
      </c>
      <c r="P23" s="49">
        <v>9612142</v>
      </c>
      <c r="Q23" s="49">
        <v>9895648</v>
      </c>
      <c r="R23" s="48">
        <v>9639347.5</v>
      </c>
      <c r="S23" s="48">
        <v>9909523</v>
      </c>
    </row>
    <row r="24" spans="1:19" x14ac:dyDescent="0.2">
      <c r="A24" s="48" t="s">
        <v>85</v>
      </c>
      <c r="B24" s="120" t="s">
        <v>645</v>
      </c>
      <c r="C24" s="120" t="s">
        <v>397</v>
      </c>
      <c r="D24" s="109"/>
      <c r="E24" s="120" t="s">
        <v>652</v>
      </c>
      <c r="F24" s="120" t="s">
        <v>619</v>
      </c>
      <c r="G24" s="109"/>
      <c r="H24" s="120" t="s">
        <v>653</v>
      </c>
      <c r="I24" s="120" t="s">
        <v>627</v>
      </c>
      <c r="N24" s="49">
        <v>9673248</v>
      </c>
      <c r="O24" s="49">
        <v>9899471</v>
      </c>
      <c r="P24" s="49">
        <v>9711075</v>
      </c>
      <c r="Q24" s="49">
        <v>9917029</v>
      </c>
      <c r="R24" s="48">
        <v>9692161.5</v>
      </c>
      <c r="S24" s="48">
        <v>9908250</v>
      </c>
    </row>
    <row r="25" spans="1:19" x14ac:dyDescent="0.2">
      <c r="A25" s="48" t="s">
        <v>119</v>
      </c>
      <c r="B25" s="120" t="s">
        <v>606</v>
      </c>
      <c r="C25" s="120" t="s">
        <v>624</v>
      </c>
      <c r="D25" s="109"/>
      <c r="E25" s="120" t="s">
        <v>629</v>
      </c>
      <c r="F25" s="120" t="s">
        <v>633</v>
      </c>
      <c r="G25" s="109"/>
      <c r="H25" s="120" t="s">
        <v>653</v>
      </c>
      <c r="I25" s="120" t="s">
        <v>654</v>
      </c>
      <c r="N25" s="49">
        <v>9684942</v>
      </c>
      <c r="O25" s="49">
        <v>9904699</v>
      </c>
      <c r="P25" s="49">
        <v>9698627</v>
      </c>
      <c r="Q25" s="49">
        <v>9910293</v>
      </c>
      <c r="R25" s="48">
        <v>9691784.5</v>
      </c>
      <c r="S25" s="48">
        <v>9907496</v>
      </c>
    </row>
    <row r="26" spans="1:19" x14ac:dyDescent="0.2">
      <c r="A26" s="48" t="s">
        <v>251</v>
      </c>
      <c r="B26" s="120" t="s">
        <v>655</v>
      </c>
      <c r="C26" s="120" t="s">
        <v>399</v>
      </c>
      <c r="D26" s="109"/>
      <c r="E26" s="120" t="s">
        <v>656</v>
      </c>
      <c r="F26" s="120" t="s">
        <v>622</v>
      </c>
      <c r="G26" s="109"/>
      <c r="H26" s="120" t="s">
        <v>630</v>
      </c>
      <c r="I26" s="120" t="s">
        <v>636</v>
      </c>
      <c r="N26" s="49">
        <v>9636600</v>
      </c>
      <c r="O26" s="49">
        <v>9892027</v>
      </c>
      <c r="P26" s="49">
        <v>9712247</v>
      </c>
      <c r="Q26" s="49">
        <v>9920723</v>
      </c>
      <c r="R26" s="48">
        <v>9674423.5</v>
      </c>
      <c r="S26" s="48">
        <v>9906375</v>
      </c>
    </row>
    <row r="27" spans="1:19" x14ac:dyDescent="0.2">
      <c r="A27" s="48" t="s">
        <v>78</v>
      </c>
      <c r="B27" s="120" t="s">
        <v>657</v>
      </c>
      <c r="C27" s="120" t="s">
        <v>658</v>
      </c>
      <c r="D27" s="109"/>
      <c r="E27" s="120" t="s">
        <v>590</v>
      </c>
      <c r="F27" s="120" t="s">
        <v>659</v>
      </c>
      <c r="G27" s="109"/>
      <c r="H27" s="120" t="s">
        <v>660</v>
      </c>
      <c r="I27" s="120" t="s">
        <v>636</v>
      </c>
      <c r="N27" s="49">
        <v>9619106</v>
      </c>
      <c r="O27" s="49">
        <v>9880544</v>
      </c>
      <c r="P27" s="49">
        <v>9734702</v>
      </c>
      <c r="Q27" s="49">
        <v>9931495</v>
      </c>
      <c r="R27" s="48">
        <v>9676904</v>
      </c>
      <c r="S27" s="48">
        <v>9906019.5</v>
      </c>
    </row>
    <row r="28" spans="1:19" x14ac:dyDescent="0.2">
      <c r="A28" s="48" t="s">
        <v>109</v>
      </c>
      <c r="B28" s="120" t="s">
        <v>644</v>
      </c>
      <c r="C28" s="120" t="s">
        <v>661</v>
      </c>
      <c r="D28" s="109"/>
      <c r="E28" s="120" t="s">
        <v>599</v>
      </c>
      <c r="F28" s="120" t="s">
        <v>619</v>
      </c>
      <c r="G28" s="109"/>
      <c r="H28" s="120" t="s">
        <v>662</v>
      </c>
      <c r="I28" s="120" t="s">
        <v>636</v>
      </c>
      <c r="N28" s="49">
        <v>9663849</v>
      </c>
      <c r="O28" s="49">
        <v>9894910</v>
      </c>
      <c r="P28" s="49">
        <v>9726029</v>
      </c>
      <c r="Q28" s="49">
        <v>9916525</v>
      </c>
      <c r="R28" s="48">
        <v>9694939</v>
      </c>
      <c r="S28" s="48">
        <v>9905717.5</v>
      </c>
    </row>
    <row r="29" spans="1:19" x14ac:dyDescent="0.2">
      <c r="A29" s="48" t="s">
        <v>304</v>
      </c>
      <c r="B29" s="120" t="s">
        <v>644</v>
      </c>
      <c r="C29" s="120" t="s">
        <v>654</v>
      </c>
      <c r="D29" s="109"/>
      <c r="E29" s="120" t="s">
        <v>663</v>
      </c>
      <c r="F29" s="120" t="s">
        <v>664</v>
      </c>
      <c r="G29" s="109"/>
      <c r="H29" s="120" t="s">
        <v>665</v>
      </c>
      <c r="I29" s="120" t="s">
        <v>624</v>
      </c>
      <c r="N29" s="49">
        <v>9664029</v>
      </c>
      <c r="O29" s="49">
        <v>9906996</v>
      </c>
      <c r="P29" s="49">
        <v>9671551</v>
      </c>
      <c r="Q29" s="49">
        <v>9902433</v>
      </c>
      <c r="R29" s="48">
        <v>9667790</v>
      </c>
      <c r="S29" s="48">
        <v>9904714.5</v>
      </c>
    </row>
    <row r="30" spans="1:19" x14ac:dyDescent="0.2">
      <c r="A30" s="48" t="s">
        <v>257</v>
      </c>
      <c r="B30" s="120" t="s">
        <v>653</v>
      </c>
      <c r="C30" s="120" t="s">
        <v>641</v>
      </c>
      <c r="D30" s="109"/>
      <c r="E30" s="120" t="s">
        <v>666</v>
      </c>
      <c r="F30" s="120" t="s">
        <v>667</v>
      </c>
      <c r="G30" s="109"/>
      <c r="H30" s="120" t="s">
        <v>668</v>
      </c>
      <c r="I30" s="120" t="s">
        <v>639</v>
      </c>
      <c r="N30" s="49">
        <v>9691555</v>
      </c>
      <c r="O30" s="49">
        <v>9924066</v>
      </c>
      <c r="P30" s="49">
        <v>9617577</v>
      </c>
      <c r="Q30" s="49">
        <v>9884241</v>
      </c>
      <c r="R30" s="48">
        <v>9654566</v>
      </c>
      <c r="S30" s="48">
        <v>9904153.5</v>
      </c>
    </row>
    <row r="31" spans="1:19" x14ac:dyDescent="0.2">
      <c r="A31" s="48" t="s">
        <v>28</v>
      </c>
      <c r="B31" s="120" t="s">
        <v>669</v>
      </c>
      <c r="C31" s="120" t="s">
        <v>399</v>
      </c>
      <c r="D31" s="109"/>
      <c r="E31" s="120" t="s">
        <v>670</v>
      </c>
      <c r="F31" s="120" t="s">
        <v>611</v>
      </c>
      <c r="G31" s="109"/>
      <c r="H31" s="120" t="s">
        <v>663</v>
      </c>
      <c r="I31" s="120" t="s">
        <v>639</v>
      </c>
      <c r="N31" s="49">
        <v>9622641</v>
      </c>
      <c r="O31" s="49">
        <v>9892044</v>
      </c>
      <c r="P31" s="49">
        <v>9721815</v>
      </c>
      <c r="Q31" s="49">
        <v>9915305</v>
      </c>
      <c r="R31" s="48">
        <v>9672228</v>
      </c>
      <c r="S31" s="48">
        <v>9903674.5</v>
      </c>
    </row>
    <row r="32" spans="1:19" x14ac:dyDescent="0.2">
      <c r="A32" s="48" t="s">
        <v>239</v>
      </c>
      <c r="B32" s="120" t="s">
        <v>645</v>
      </c>
      <c r="C32" s="120" t="s">
        <v>607</v>
      </c>
      <c r="D32" s="109"/>
      <c r="E32" s="120" t="s">
        <v>671</v>
      </c>
      <c r="F32" s="120" t="s">
        <v>667</v>
      </c>
      <c r="G32" s="109"/>
      <c r="H32" s="120" t="s">
        <v>672</v>
      </c>
      <c r="I32" s="120" t="s">
        <v>639</v>
      </c>
      <c r="N32" s="49">
        <v>9673020</v>
      </c>
      <c r="O32" s="49">
        <v>9922714</v>
      </c>
      <c r="P32" s="49">
        <v>9614925</v>
      </c>
      <c r="Q32" s="49">
        <v>9884307</v>
      </c>
      <c r="R32" s="48">
        <v>9643972.5</v>
      </c>
      <c r="S32" s="48">
        <v>9903510.5</v>
      </c>
    </row>
    <row r="33" spans="1:19" x14ac:dyDescent="0.2">
      <c r="A33" s="48" t="s">
        <v>201</v>
      </c>
      <c r="B33" s="120" t="s">
        <v>623</v>
      </c>
      <c r="C33" s="120" t="s">
        <v>673</v>
      </c>
      <c r="D33" s="109"/>
      <c r="E33" s="120" t="s">
        <v>629</v>
      </c>
      <c r="F33" s="120" t="s">
        <v>654</v>
      </c>
      <c r="G33" s="109"/>
      <c r="H33" s="120" t="s">
        <v>638</v>
      </c>
      <c r="I33" s="120" t="s">
        <v>664</v>
      </c>
      <c r="N33" s="49">
        <v>9642252</v>
      </c>
      <c r="O33" s="49">
        <v>9897923</v>
      </c>
      <c r="P33" s="49">
        <v>9699278</v>
      </c>
      <c r="Q33" s="49">
        <v>9907055</v>
      </c>
      <c r="R33" s="48">
        <v>9670765</v>
      </c>
      <c r="S33" s="48">
        <v>9902489</v>
      </c>
    </row>
    <row r="34" spans="1:19" x14ac:dyDescent="0.2">
      <c r="A34" s="48" t="s">
        <v>124</v>
      </c>
      <c r="B34" s="120" t="s">
        <v>674</v>
      </c>
      <c r="C34" s="120" t="s">
        <v>675</v>
      </c>
      <c r="D34" s="109"/>
      <c r="E34" s="120" t="s">
        <v>676</v>
      </c>
      <c r="F34" s="120" t="s">
        <v>611</v>
      </c>
      <c r="G34" s="109"/>
      <c r="H34" s="120" t="s">
        <v>677</v>
      </c>
      <c r="I34" s="120" t="s">
        <v>664</v>
      </c>
      <c r="N34" s="49">
        <v>9658360</v>
      </c>
      <c r="O34" s="49">
        <v>9888167</v>
      </c>
      <c r="P34" s="49">
        <v>9717731</v>
      </c>
      <c r="Q34" s="49">
        <v>9915370</v>
      </c>
      <c r="R34" s="48">
        <v>9688045.5</v>
      </c>
      <c r="S34" s="48">
        <v>9901768.5</v>
      </c>
    </row>
    <row r="35" spans="1:19" x14ac:dyDescent="0.2">
      <c r="A35" s="48" t="s">
        <v>236</v>
      </c>
      <c r="B35" s="120" t="s">
        <v>630</v>
      </c>
      <c r="C35" s="120" t="s">
        <v>631</v>
      </c>
      <c r="D35" s="109"/>
      <c r="E35" s="120" t="s">
        <v>678</v>
      </c>
      <c r="F35" s="120" t="s">
        <v>679</v>
      </c>
      <c r="G35" s="109"/>
      <c r="H35" s="120" t="s">
        <v>680</v>
      </c>
      <c r="I35" s="120" t="s">
        <v>664</v>
      </c>
      <c r="N35" s="49">
        <v>9674225</v>
      </c>
      <c r="O35" s="49">
        <v>9917762</v>
      </c>
      <c r="P35" s="49">
        <v>9627291</v>
      </c>
      <c r="Q35" s="49">
        <v>9885722</v>
      </c>
      <c r="R35" s="48">
        <v>9650758</v>
      </c>
      <c r="S35" s="48">
        <v>9901742</v>
      </c>
    </row>
    <row r="36" spans="1:19" x14ac:dyDescent="0.2">
      <c r="A36" s="48" t="s">
        <v>287</v>
      </c>
      <c r="B36" s="120" t="s">
        <v>613</v>
      </c>
      <c r="C36" s="120" t="s">
        <v>594</v>
      </c>
      <c r="D36" s="109"/>
      <c r="E36" s="120" t="s">
        <v>681</v>
      </c>
      <c r="F36" s="120" t="s">
        <v>682</v>
      </c>
      <c r="G36" s="109"/>
      <c r="H36" s="120" t="s">
        <v>683</v>
      </c>
      <c r="I36" s="120" t="s">
        <v>684</v>
      </c>
      <c r="N36" s="49">
        <v>9697810</v>
      </c>
      <c r="O36" s="49">
        <v>9919472</v>
      </c>
      <c r="P36" s="49">
        <v>9620067</v>
      </c>
      <c r="Q36" s="49">
        <v>9883200</v>
      </c>
      <c r="R36" s="48">
        <v>9658938.5</v>
      </c>
      <c r="S36" s="48">
        <v>9901336</v>
      </c>
    </row>
    <row r="37" spans="1:19" x14ac:dyDescent="0.2">
      <c r="A37" s="48" t="s">
        <v>269</v>
      </c>
      <c r="B37" s="120" t="s">
        <v>685</v>
      </c>
      <c r="C37" s="120" t="s">
        <v>633</v>
      </c>
      <c r="D37" s="109"/>
      <c r="E37" s="120" t="s">
        <v>686</v>
      </c>
      <c r="F37" s="120" t="s">
        <v>399</v>
      </c>
      <c r="G37" s="109"/>
      <c r="H37" s="120" t="s">
        <v>672</v>
      </c>
      <c r="I37" s="120" t="s">
        <v>684</v>
      </c>
      <c r="N37" s="49">
        <v>9652855</v>
      </c>
      <c r="O37" s="49">
        <v>9909814</v>
      </c>
      <c r="P37" s="49">
        <v>9634272</v>
      </c>
      <c r="Q37" s="49">
        <v>9892345</v>
      </c>
      <c r="R37" s="48">
        <v>9643563.5</v>
      </c>
      <c r="S37" s="48">
        <v>9901079.5</v>
      </c>
    </row>
    <row r="38" spans="1:19" x14ac:dyDescent="0.2">
      <c r="A38" s="48" t="s">
        <v>252</v>
      </c>
      <c r="B38" s="120" t="s">
        <v>665</v>
      </c>
      <c r="C38" s="120" t="s">
        <v>687</v>
      </c>
      <c r="D38" s="109"/>
      <c r="E38" s="120" t="s">
        <v>688</v>
      </c>
      <c r="F38" s="120" t="s">
        <v>689</v>
      </c>
      <c r="G38" s="109"/>
      <c r="H38" s="120" t="s">
        <v>690</v>
      </c>
      <c r="I38" s="120" t="s">
        <v>684</v>
      </c>
      <c r="N38" s="49">
        <v>9668361</v>
      </c>
      <c r="O38" s="49">
        <v>9916394</v>
      </c>
      <c r="P38" s="49">
        <v>9621856</v>
      </c>
      <c r="Q38" s="49">
        <v>9884909</v>
      </c>
      <c r="R38" s="48">
        <v>9645108.5</v>
      </c>
      <c r="S38" s="48">
        <v>9900651.5</v>
      </c>
    </row>
    <row r="39" spans="1:19" x14ac:dyDescent="0.2">
      <c r="A39" s="48" t="s">
        <v>36</v>
      </c>
      <c r="B39" s="120" t="s">
        <v>669</v>
      </c>
      <c r="C39" s="120" t="s">
        <v>691</v>
      </c>
      <c r="D39" s="109"/>
      <c r="E39" s="120" t="s">
        <v>663</v>
      </c>
      <c r="F39" s="120" t="s">
        <v>614</v>
      </c>
      <c r="G39" s="109"/>
      <c r="H39" s="120" t="s">
        <v>692</v>
      </c>
      <c r="I39" s="120" t="s">
        <v>684</v>
      </c>
      <c r="N39" s="49">
        <v>9623113</v>
      </c>
      <c r="O39" s="49">
        <v>9890447</v>
      </c>
      <c r="P39" s="49">
        <v>9672316</v>
      </c>
      <c r="Q39" s="49">
        <v>9910667</v>
      </c>
      <c r="R39" s="48">
        <v>9647714.5</v>
      </c>
      <c r="S39" s="48">
        <v>9900557</v>
      </c>
    </row>
    <row r="40" spans="1:19" x14ac:dyDescent="0.2">
      <c r="A40" s="48" t="s">
        <v>102</v>
      </c>
      <c r="B40" s="120" t="s">
        <v>693</v>
      </c>
      <c r="C40" s="120" t="s">
        <v>694</v>
      </c>
      <c r="D40" s="109"/>
      <c r="E40" s="120" t="s">
        <v>628</v>
      </c>
      <c r="F40" s="120" t="s">
        <v>641</v>
      </c>
      <c r="G40" s="109"/>
      <c r="H40" s="120" t="s">
        <v>695</v>
      </c>
      <c r="I40" s="120" t="s">
        <v>684</v>
      </c>
      <c r="N40" s="49">
        <v>9623814</v>
      </c>
      <c r="O40" s="49">
        <v>9877287</v>
      </c>
      <c r="P40" s="49">
        <v>9714818</v>
      </c>
      <c r="Q40" s="49">
        <v>9923733</v>
      </c>
      <c r="R40" s="48">
        <v>9669316</v>
      </c>
      <c r="S40" s="48">
        <v>9900510</v>
      </c>
    </row>
    <row r="41" spans="1:19" x14ac:dyDescent="0.2">
      <c r="A41" s="48" t="s">
        <v>255</v>
      </c>
      <c r="B41" s="120" t="s">
        <v>696</v>
      </c>
      <c r="C41" s="120" t="s">
        <v>697</v>
      </c>
      <c r="D41" s="109"/>
      <c r="E41" s="120" t="s">
        <v>698</v>
      </c>
      <c r="F41" s="120" t="s">
        <v>699</v>
      </c>
      <c r="G41" s="109"/>
      <c r="H41" s="120" t="s">
        <v>700</v>
      </c>
      <c r="I41" s="120" t="s">
        <v>701</v>
      </c>
      <c r="N41" s="49">
        <v>9682255</v>
      </c>
      <c r="O41" s="49">
        <v>9920222</v>
      </c>
      <c r="P41" s="49">
        <v>9604511</v>
      </c>
      <c r="Q41" s="49">
        <v>9880483</v>
      </c>
      <c r="R41" s="48">
        <v>9643383</v>
      </c>
      <c r="S41" s="48">
        <v>9900352.5</v>
      </c>
    </row>
    <row r="42" spans="1:19" x14ac:dyDescent="0.2">
      <c r="A42" s="48" t="s">
        <v>241</v>
      </c>
      <c r="B42" s="120" t="s">
        <v>696</v>
      </c>
      <c r="C42" s="120" t="s">
        <v>619</v>
      </c>
      <c r="D42" s="109"/>
      <c r="E42" s="120" t="s">
        <v>657</v>
      </c>
      <c r="F42" s="120" t="s">
        <v>702</v>
      </c>
      <c r="G42" s="109"/>
      <c r="H42" s="120" t="s">
        <v>680</v>
      </c>
      <c r="I42" s="120" t="s">
        <v>701</v>
      </c>
      <c r="N42" s="49">
        <v>9682059</v>
      </c>
      <c r="O42" s="49">
        <v>9917225</v>
      </c>
      <c r="P42" s="49">
        <v>9619041</v>
      </c>
      <c r="Q42" s="49">
        <v>9882419</v>
      </c>
      <c r="R42" s="48">
        <v>9650550</v>
      </c>
      <c r="S42" s="48">
        <v>9899822</v>
      </c>
    </row>
    <row r="43" spans="1:19" x14ac:dyDescent="0.2">
      <c r="A43" s="48" t="s">
        <v>226</v>
      </c>
      <c r="B43" s="120" t="s">
        <v>632</v>
      </c>
      <c r="C43" s="120" t="s">
        <v>636</v>
      </c>
      <c r="D43" s="109"/>
      <c r="E43" s="120" t="s">
        <v>703</v>
      </c>
      <c r="F43" s="120" t="s">
        <v>399</v>
      </c>
      <c r="G43" s="109"/>
      <c r="H43" s="120" t="s">
        <v>665</v>
      </c>
      <c r="I43" s="120" t="s">
        <v>397</v>
      </c>
      <c r="N43" s="49">
        <v>9675968</v>
      </c>
      <c r="O43" s="49">
        <v>9906100</v>
      </c>
      <c r="P43" s="49">
        <v>9659965</v>
      </c>
      <c r="Q43" s="49">
        <v>9892036</v>
      </c>
      <c r="R43" s="48">
        <v>9667966.5</v>
      </c>
      <c r="S43" s="48">
        <v>9899068</v>
      </c>
    </row>
    <row r="44" spans="1:19" x14ac:dyDescent="0.2">
      <c r="A44" s="48" t="s">
        <v>227</v>
      </c>
      <c r="B44" s="120" t="s">
        <v>674</v>
      </c>
      <c r="C44" s="120" t="s">
        <v>664</v>
      </c>
      <c r="D44" s="109"/>
      <c r="E44" s="120" t="s">
        <v>704</v>
      </c>
      <c r="F44" s="120" t="s">
        <v>661</v>
      </c>
      <c r="G44" s="109"/>
      <c r="H44" s="120" t="s">
        <v>705</v>
      </c>
      <c r="I44" s="120" t="s">
        <v>673</v>
      </c>
      <c r="N44" s="49">
        <v>9658035</v>
      </c>
      <c r="O44" s="49">
        <v>9901588</v>
      </c>
      <c r="P44" s="49">
        <v>9653847</v>
      </c>
      <c r="Q44" s="49">
        <v>9894558</v>
      </c>
      <c r="R44" s="48">
        <v>9655941</v>
      </c>
      <c r="S44" s="48">
        <v>9898073</v>
      </c>
    </row>
    <row r="45" spans="1:19" x14ac:dyDescent="0.2">
      <c r="A45" s="48" t="s">
        <v>201</v>
      </c>
      <c r="B45" s="120" t="s">
        <v>662</v>
      </c>
      <c r="C45" s="120" t="s">
        <v>631</v>
      </c>
      <c r="D45" s="109"/>
      <c r="E45" s="120" t="s">
        <v>681</v>
      </c>
      <c r="F45" s="120" t="s">
        <v>706</v>
      </c>
      <c r="G45" s="109"/>
      <c r="H45" s="120" t="s">
        <v>674</v>
      </c>
      <c r="I45" s="120" t="s">
        <v>673</v>
      </c>
      <c r="N45" s="49">
        <v>9695236</v>
      </c>
      <c r="O45" s="49">
        <v>9917583</v>
      </c>
      <c r="P45" s="49">
        <v>9619985</v>
      </c>
      <c r="Q45" s="49">
        <v>9878351</v>
      </c>
      <c r="R45" s="48">
        <v>9657610.5</v>
      </c>
      <c r="S45" s="48">
        <v>9897967</v>
      </c>
    </row>
    <row r="46" spans="1:19" x14ac:dyDescent="0.2">
      <c r="A46" s="48" t="s">
        <v>267</v>
      </c>
      <c r="B46" s="120" t="s">
        <v>604</v>
      </c>
      <c r="C46" s="120" t="s">
        <v>654</v>
      </c>
      <c r="D46" s="109"/>
      <c r="E46" s="120" t="s">
        <v>707</v>
      </c>
      <c r="F46" s="120" t="s">
        <v>675</v>
      </c>
      <c r="G46" s="109"/>
      <c r="H46" s="120" t="s">
        <v>647</v>
      </c>
      <c r="I46" s="120" t="s">
        <v>398</v>
      </c>
      <c r="N46" s="49">
        <v>9663410</v>
      </c>
      <c r="O46" s="49">
        <v>9907224</v>
      </c>
      <c r="P46" s="49">
        <v>9640732</v>
      </c>
      <c r="Q46" s="49">
        <v>9887626</v>
      </c>
      <c r="R46" s="48">
        <v>9652071</v>
      </c>
      <c r="S46" s="48">
        <v>9897425</v>
      </c>
    </row>
    <row r="47" spans="1:19" x14ac:dyDescent="0.2">
      <c r="A47" s="48" t="s">
        <v>247</v>
      </c>
      <c r="B47" s="120" t="s">
        <v>649</v>
      </c>
      <c r="C47" s="120" t="s">
        <v>667</v>
      </c>
      <c r="D47" s="109"/>
      <c r="E47" s="120" t="s">
        <v>683</v>
      </c>
      <c r="F47" s="120" t="s">
        <v>614</v>
      </c>
      <c r="G47" s="109"/>
      <c r="H47" s="120" t="s">
        <v>708</v>
      </c>
      <c r="I47" s="120" t="s">
        <v>398</v>
      </c>
      <c r="N47" s="49">
        <v>9612363</v>
      </c>
      <c r="O47" s="49">
        <v>9883965</v>
      </c>
      <c r="P47" s="49">
        <v>9659282</v>
      </c>
      <c r="Q47" s="49">
        <v>9910797</v>
      </c>
      <c r="R47" s="48">
        <v>9635822.5</v>
      </c>
      <c r="S47" s="48">
        <v>9897381</v>
      </c>
    </row>
    <row r="48" spans="1:19" x14ac:dyDescent="0.2">
      <c r="A48" s="48" t="s">
        <v>237</v>
      </c>
      <c r="B48" s="120" t="s">
        <v>634</v>
      </c>
      <c r="C48" s="120" t="s">
        <v>687</v>
      </c>
      <c r="D48" s="109"/>
      <c r="E48" s="120" t="s">
        <v>709</v>
      </c>
      <c r="F48" s="120" t="s">
        <v>710</v>
      </c>
      <c r="G48" s="109"/>
      <c r="H48" s="120" t="s">
        <v>690</v>
      </c>
      <c r="I48" s="120" t="s">
        <v>398</v>
      </c>
      <c r="N48" s="49">
        <v>9675121</v>
      </c>
      <c r="O48" s="49">
        <v>9915759</v>
      </c>
      <c r="P48" s="49">
        <v>9614306</v>
      </c>
      <c r="Q48" s="49">
        <v>9878986</v>
      </c>
      <c r="R48" s="48">
        <v>9644713.5</v>
      </c>
      <c r="S48" s="48">
        <v>9897372.5</v>
      </c>
    </row>
    <row r="49" spans="1:19" x14ac:dyDescent="0.2">
      <c r="A49" s="48" t="s">
        <v>58</v>
      </c>
      <c r="B49" s="120" t="s">
        <v>666</v>
      </c>
      <c r="C49" s="120" t="s">
        <v>667</v>
      </c>
      <c r="D49" s="109"/>
      <c r="E49" s="120" t="s">
        <v>612</v>
      </c>
      <c r="F49" s="120" t="s">
        <v>711</v>
      </c>
      <c r="G49" s="109"/>
      <c r="H49" s="120" t="s">
        <v>705</v>
      </c>
      <c r="I49" s="120" t="s">
        <v>650</v>
      </c>
      <c r="N49" s="49">
        <v>9617771</v>
      </c>
      <c r="O49" s="49">
        <v>9883997</v>
      </c>
      <c r="P49" s="49">
        <v>9694136</v>
      </c>
      <c r="Q49" s="49">
        <v>9908845</v>
      </c>
      <c r="R49" s="48">
        <v>9655953.5</v>
      </c>
      <c r="S49" s="48">
        <v>9896421</v>
      </c>
    </row>
    <row r="50" spans="1:19" x14ac:dyDescent="0.2">
      <c r="A50" s="48" t="s">
        <v>62</v>
      </c>
      <c r="B50" s="120" t="s">
        <v>712</v>
      </c>
      <c r="C50" s="120" t="s">
        <v>713</v>
      </c>
      <c r="D50" s="109"/>
      <c r="E50" s="120" t="s">
        <v>714</v>
      </c>
      <c r="F50" s="120" t="s">
        <v>602</v>
      </c>
      <c r="G50" s="109"/>
      <c r="H50" s="120" t="s">
        <v>685</v>
      </c>
      <c r="I50" s="120" t="s">
        <v>650</v>
      </c>
      <c r="N50" s="49">
        <v>9602818</v>
      </c>
      <c r="O50" s="49">
        <v>9866862</v>
      </c>
      <c r="P50" s="49">
        <v>9702663</v>
      </c>
      <c r="Q50" s="49">
        <v>9925051</v>
      </c>
      <c r="R50" s="48">
        <v>9652740.5</v>
      </c>
      <c r="S50" s="48">
        <v>9895956.5</v>
      </c>
    </row>
    <row r="51" spans="1:19" x14ac:dyDescent="0.2">
      <c r="A51" s="48" t="s">
        <v>281</v>
      </c>
      <c r="B51" s="120" t="s">
        <v>610</v>
      </c>
      <c r="C51" s="120" t="s">
        <v>715</v>
      </c>
      <c r="D51" s="109"/>
      <c r="E51" s="120" t="s">
        <v>716</v>
      </c>
      <c r="F51" s="120" t="s">
        <v>675</v>
      </c>
      <c r="G51" s="109"/>
      <c r="H51" s="120" t="s">
        <v>604</v>
      </c>
      <c r="I51" s="120" t="s">
        <v>650</v>
      </c>
      <c r="N51" s="49">
        <v>9679942</v>
      </c>
      <c r="O51" s="49">
        <v>9902908</v>
      </c>
      <c r="P51" s="49">
        <v>9646753</v>
      </c>
      <c r="Q51" s="49">
        <v>9888472</v>
      </c>
      <c r="R51" s="48">
        <v>9663347.5</v>
      </c>
      <c r="S51" s="48">
        <v>9895690</v>
      </c>
    </row>
    <row r="52" spans="1:19" x14ac:dyDescent="0.2">
      <c r="A52" s="48" t="s">
        <v>245</v>
      </c>
      <c r="B52" s="120" t="s">
        <v>717</v>
      </c>
      <c r="C52" s="120" t="s">
        <v>607</v>
      </c>
      <c r="D52" s="109"/>
      <c r="E52" s="120" t="s">
        <v>718</v>
      </c>
      <c r="F52" s="120" t="s">
        <v>719</v>
      </c>
      <c r="G52" s="109"/>
      <c r="H52" s="120" t="s">
        <v>623</v>
      </c>
      <c r="I52" s="120" t="s">
        <v>650</v>
      </c>
      <c r="N52" s="49">
        <v>9688819</v>
      </c>
      <c r="O52" s="49">
        <v>9922681</v>
      </c>
      <c r="P52" s="49">
        <v>9595935</v>
      </c>
      <c r="Q52" s="49">
        <v>9868474</v>
      </c>
      <c r="R52" s="48">
        <v>9642377</v>
      </c>
      <c r="S52" s="48">
        <v>9895577.5</v>
      </c>
    </row>
    <row r="53" spans="1:19" x14ac:dyDescent="0.2">
      <c r="A53" s="48" t="s">
        <v>221</v>
      </c>
      <c r="B53" s="120" t="s">
        <v>648</v>
      </c>
      <c r="C53" s="120" t="s">
        <v>650</v>
      </c>
      <c r="D53" s="109"/>
      <c r="E53" s="120" t="s">
        <v>674</v>
      </c>
      <c r="F53" s="120" t="s">
        <v>661</v>
      </c>
      <c r="G53" s="109"/>
      <c r="H53" s="120" t="s">
        <v>604</v>
      </c>
      <c r="I53" s="120" t="s">
        <v>650</v>
      </c>
      <c r="N53" s="49">
        <v>9667026</v>
      </c>
      <c r="O53" s="49">
        <v>9895611</v>
      </c>
      <c r="P53" s="49">
        <v>9658452</v>
      </c>
      <c r="Q53" s="49">
        <v>9895404</v>
      </c>
      <c r="R53" s="48">
        <v>9662739</v>
      </c>
      <c r="S53" s="48">
        <v>9895507.5</v>
      </c>
    </row>
    <row r="54" spans="1:19" x14ac:dyDescent="0.2">
      <c r="A54" s="48" t="s">
        <v>250</v>
      </c>
      <c r="B54" s="120" t="s">
        <v>632</v>
      </c>
      <c r="C54" s="120" t="s">
        <v>697</v>
      </c>
      <c r="D54" s="109"/>
      <c r="E54" s="120" t="s">
        <v>720</v>
      </c>
      <c r="F54" s="120" t="s">
        <v>721</v>
      </c>
      <c r="G54" s="109"/>
      <c r="H54" s="120" t="s">
        <v>722</v>
      </c>
      <c r="I54" s="120" t="s">
        <v>661</v>
      </c>
      <c r="N54" s="49">
        <v>9676473</v>
      </c>
      <c r="O54" s="49">
        <v>9919538</v>
      </c>
      <c r="P54" s="49">
        <v>9590468</v>
      </c>
      <c r="Q54" s="49">
        <v>9870785</v>
      </c>
      <c r="R54" s="48">
        <v>9633470.5</v>
      </c>
      <c r="S54" s="48">
        <v>9895161.5</v>
      </c>
    </row>
    <row r="55" spans="1:19" x14ac:dyDescent="0.2">
      <c r="A55" s="48" t="s">
        <v>224</v>
      </c>
      <c r="B55" s="120" t="s">
        <v>674</v>
      </c>
      <c r="C55" s="120" t="s">
        <v>684</v>
      </c>
      <c r="D55" s="109"/>
      <c r="E55" s="120" t="s">
        <v>723</v>
      </c>
      <c r="F55" s="120" t="s">
        <v>724</v>
      </c>
      <c r="G55" s="109"/>
      <c r="H55" s="120" t="s">
        <v>704</v>
      </c>
      <c r="I55" s="120" t="s">
        <v>661</v>
      </c>
      <c r="N55" s="49">
        <v>9658002</v>
      </c>
      <c r="O55" s="49">
        <v>9900888</v>
      </c>
      <c r="P55" s="49">
        <v>9650137</v>
      </c>
      <c r="Q55" s="49">
        <v>9889253</v>
      </c>
      <c r="R55" s="48">
        <v>9654069.5</v>
      </c>
      <c r="S55" s="48">
        <v>9895070.5</v>
      </c>
    </row>
    <row r="56" spans="1:19" x14ac:dyDescent="0.2">
      <c r="A56" s="48" t="s">
        <v>232</v>
      </c>
      <c r="B56" s="120" t="s">
        <v>635</v>
      </c>
      <c r="C56" s="120" t="s">
        <v>605</v>
      </c>
      <c r="D56" s="109"/>
      <c r="E56" s="120" t="s">
        <v>725</v>
      </c>
      <c r="F56" s="120" t="s">
        <v>726</v>
      </c>
      <c r="G56" s="109"/>
      <c r="H56" s="120" t="s">
        <v>686</v>
      </c>
      <c r="I56" s="120" t="s">
        <v>661</v>
      </c>
      <c r="N56" s="49">
        <v>9666423</v>
      </c>
      <c r="O56" s="49">
        <v>9914163</v>
      </c>
      <c r="P56" s="49">
        <v>9601761</v>
      </c>
      <c r="Q56" s="49">
        <v>9874918</v>
      </c>
      <c r="R56" s="48">
        <v>9634092</v>
      </c>
      <c r="S56" s="48">
        <v>9894540.5</v>
      </c>
    </row>
    <row r="57" spans="1:19" x14ac:dyDescent="0.2">
      <c r="A57" s="48" t="s">
        <v>297</v>
      </c>
      <c r="B57" s="120" t="s">
        <v>674</v>
      </c>
      <c r="C57" s="120" t="s">
        <v>687</v>
      </c>
      <c r="D57" s="109"/>
      <c r="E57" s="120" t="s">
        <v>727</v>
      </c>
      <c r="F57" s="120" t="s">
        <v>728</v>
      </c>
      <c r="G57" s="109"/>
      <c r="H57" s="120" t="s">
        <v>729</v>
      </c>
      <c r="I57" s="120" t="s">
        <v>730</v>
      </c>
      <c r="N57" s="49">
        <v>9658246</v>
      </c>
      <c r="O57" s="49">
        <v>9916296</v>
      </c>
      <c r="P57" s="49">
        <v>9594747</v>
      </c>
      <c r="Q57" s="49">
        <v>9872412</v>
      </c>
      <c r="R57" s="48">
        <v>9626496.5</v>
      </c>
      <c r="S57" s="48">
        <v>9894354</v>
      </c>
    </row>
    <row r="58" spans="1:19" x14ac:dyDescent="0.2">
      <c r="A58" s="48" t="s">
        <v>231</v>
      </c>
      <c r="B58" s="120" t="s">
        <v>644</v>
      </c>
      <c r="C58" s="120" t="s">
        <v>639</v>
      </c>
      <c r="D58" s="109"/>
      <c r="E58" s="120" t="s">
        <v>678</v>
      </c>
      <c r="F58" s="120" t="s">
        <v>689</v>
      </c>
      <c r="G58" s="109"/>
      <c r="H58" s="120" t="s">
        <v>690</v>
      </c>
      <c r="I58" s="120" t="s">
        <v>730</v>
      </c>
      <c r="N58" s="49">
        <v>9664257</v>
      </c>
      <c r="O58" s="49">
        <v>9903934</v>
      </c>
      <c r="P58" s="49">
        <v>9626624</v>
      </c>
      <c r="Q58" s="49">
        <v>9884665</v>
      </c>
      <c r="R58" s="48">
        <v>9645440.5</v>
      </c>
      <c r="S58" s="48">
        <v>9894299.5</v>
      </c>
    </row>
    <row r="59" spans="1:19" x14ac:dyDescent="0.2">
      <c r="A59" s="48" t="s">
        <v>218</v>
      </c>
      <c r="B59" s="120" t="s">
        <v>648</v>
      </c>
      <c r="C59" s="120" t="s">
        <v>639</v>
      </c>
      <c r="D59" s="109"/>
      <c r="E59" s="120" t="s">
        <v>716</v>
      </c>
      <c r="F59" s="120" t="s">
        <v>667</v>
      </c>
      <c r="G59" s="109"/>
      <c r="H59" s="120" t="s">
        <v>731</v>
      </c>
      <c r="I59" s="120" t="s">
        <v>730</v>
      </c>
      <c r="N59" s="49">
        <v>9667302</v>
      </c>
      <c r="O59" s="49">
        <v>9903755</v>
      </c>
      <c r="P59" s="49">
        <v>9647355</v>
      </c>
      <c r="Q59" s="49">
        <v>9883867</v>
      </c>
      <c r="R59" s="48">
        <v>9657328.5</v>
      </c>
      <c r="S59" s="48">
        <v>9893811</v>
      </c>
    </row>
    <row r="60" spans="1:19" x14ac:dyDescent="0.2">
      <c r="A60" s="48" t="s">
        <v>254</v>
      </c>
      <c r="B60" s="120" t="s">
        <v>672</v>
      </c>
      <c r="C60" s="120" t="s">
        <v>627</v>
      </c>
      <c r="D60" s="109"/>
      <c r="E60" s="120" t="s">
        <v>732</v>
      </c>
      <c r="F60" s="120" t="s">
        <v>706</v>
      </c>
      <c r="G60" s="109"/>
      <c r="H60" s="120" t="s">
        <v>733</v>
      </c>
      <c r="I60" s="120" t="s">
        <v>734</v>
      </c>
      <c r="N60" s="49">
        <v>9644108</v>
      </c>
      <c r="O60" s="49">
        <v>9908250</v>
      </c>
      <c r="P60" s="49">
        <v>9605861</v>
      </c>
      <c r="Q60" s="49">
        <v>9878432</v>
      </c>
      <c r="R60" s="48">
        <v>9624984.5</v>
      </c>
      <c r="S60" s="48">
        <v>9893341</v>
      </c>
    </row>
    <row r="61" spans="1:19" x14ac:dyDescent="0.2">
      <c r="A61" s="48" t="s">
        <v>14</v>
      </c>
      <c r="B61" s="120" t="s">
        <v>712</v>
      </c>
      <c r="C61" s="120" t="s">
        <v>735</v>
      </c>
      <c r="D61" s="109"/>
      <c r="E61" s="120" t="s">
        <v>736</v>
      </c>
      <c r="F61" s="120" t="s">
        <v>737</v>
      </c>
      <c r="G61" s="109"/>
      <c r="H61" s="120" t="s">
        <v>704</v>
      </c>
      <c r="I61" s="120" t="s">
        <v>734</v>
      </c>
      <c r="N61" s="49">
        <v>9602835</v>
      </c>
      <c r="O61" s="49">
        <v>9873329</v>
      </c>
      <c r="P61" s="49">
        <v>9705022</v>
      </c>
      <c r="Q61" s="49">
        <v>9913157</v>
      </c>
      <c r="R61" s="48">
        <v>9653928.5</v>
      </c>
      <c r="S61" s="48">
        <v>9893243</v>
      </c>
    </row>
    <row r="62" spans="1:19" x14ac:dyDescent="0.2">
      <c r="A62" s="48" t="s">
        <v>97</v>
      </c>
      <c r="B62" s="120" t="s">
        <v>648</v>
      </c>
      <c r="C62" s="120" t="s">
        <v>689</v>
      </c>
      <c r="D62" s="109"/>
      <c r="E62" s="120" t="s">
        <v>625</v>
      </c>
      <c r="F62" s="120" t="s">
        <v>664</v>
      </c>
      <c r="G62" s="109"/>
      <c r="H62" s="120" t="s">
        <v>637</v>
      </c>
      <c r="I62" s="120" t="s">
        <v>734</v>
      </c>
      <c r="N62" s="49">
        <v>9666830</v>
      </c>
      <c r="O62" s="49">
        <v>9884877</v>
      </c>
      <c r="P62" s="49">
        <v>9689727</v>
      </c>
      <c r="Q62" s="49">
        <v>9901604</v>
      </c>
      <c r="R62" s="48">
        <v>9678278.5</v>
      </c>
      <c r="S62" s="48">
        <v>9893240.5</v>
      </c>
    </row>
    <row r="63" spans="1:19" x14ac:dyDescent="0.2">
      <c r="A63" s="48" t="s">
        <v>260</v>
      </c>
      <c r="B63" s="120" t="s">
        <v>645</v>
      </c>
      <c r="C63" s="120" t="s">
        <v>627</v>
      </c>
      <c r="D63" s="109"/>
      <c r="E63" s="120" t="s">
        <v>729</v>
      </c>
      <c r="F63" s="120" t="s">
        <v>710</v>
      </c>
      <c r="G63" s="109"/>
      <c r="H63" s="120" t="s">
        <v>738</v>
      </c>
      <c r="I63" s="120" t="s">
        <v>734</v>
      </c>
      <c r="N63" s="49">
        <v>9672612</v>
      </c>
      <c r="O63" s="49">
        <v>9907501</v>
      </c>
      <c r="P63" s="49">
        <v>9626022</v>
      </c>
      <c r="Q63" s="49">
        <v>9878790</v>
      </c>
      <c r="R63" s="48">
        <v>9649317</v>
      </c>
      <c r="S63" s="48">
        <v>9893145.5</v>
      </c>
    </row>
    <row r="64" spans="1:19" x14ac:dyDescent="0.2">
      <c r="A64" s="48" t="s">
        <v>263</v>
      </c>
      <c r="B64" s="120" t="s">
        <v>625</v>
      </c>
      <c r="C64" s="120" t="s">
        <v>711</v>
      </c>
      <c r="D64" s="109"/>
      <c r="E64" s="120" t="s">
        <v>739</v>
      </c>
      <c r="F64" s="120" t="s">
        <v>740</v>
      </c>
      <c r="G64" s="109"/>
      <c r="H64" s="120" t="s">
        <v>723</v>
      </c>
      <c r="I64" s="120" t="s">
        <v>734</v>
      </c>
      <c r="N64" s="49">
        <v>9689535</v>
      </c>
      <c r="O64" s="49">
        <v>9908918</v>
      </c>
      <c r="P64" s="49">
        <v>9610922</v>
      </c>
      <c r="Q64" s="49">
        <v>9876122</v>
      </c>
      <c r="R64" s="48">
        <v>9650228.5</v>
      </c>
      <c r="S64" s="48">
        <v>9892520</v>
      </c>
    </row>
    <row r="65" spans="1:19" x14ac:dyDescent="0.2">
      <c r="A65" s="48" t="s">
        <v>46</v>
      </c>
      <c r="B65" s="120" t="s">
        <v>741</v>
      </c>
      <c r="C65" s="120" t="s">
        <v>706</v>
      </c>
      <c r="D65" s="109"/>
      <c r="E65" s="120" t="s">
        <v>717</v>
      </c>
      <c r="F65" s="120" t="s">
        <v>654</v>
      </c>
      <c r="G65" s="109"/>
      <c r="H65" s="120" t="s">
        <v>692</v>
      </c>
      <c r="I65" s="120" t="s">
        <v>399</v>
      </c>
      <c r="N65" s="49">
        <v>9606548</v>
      </c>
      <c r="O65" s="49">
        <v>9877564</v>
      </c>
      <c r="P65" s="49">
        <v>9689222</v>
      </c>
      <c r="Q65" s="49">
        <v>9907169</v>
      </c>
      <c r="R65" s="48">
        <v>9647885</v>
      </c>
      <c r="S65" s="48">
        <v>9892366.5</v>
      </c>
    </row>
    <row r="66" spans="1:19" x14ac:dyDescent="0.2">
      <c r="A66" s="48" t="s">
        <v>155</v>
      </c>
      <c r="B66" s="120" t="s">
        <v>681</v>
      </c>
      <c r="C66" s="120" t="s">
        <v>667</v>
      </c>
      <c r="D66" s="109"/>
      <c r="E66" s="120" t="s">
        <v>663</v>
      </c>
      <c r="F66" s="120" t="s">
        <v>701</v>
      </c>
      <c r="G66" s="109"/>
      <c r="H66" s="120" t="s">
        <v>742</v>
      </c>
      <c r="I66" s="120" t="s">
        <v>399</v>
      </c>
      <c r="N66" s="49">
        <v>9619791</v>
      </c>
      <c r="O66" s="49">
        <v>9883639</v>
      </c>
      <c r="P66" s="49">
        <v>9671518</v>
      </c>
      <c r="Q66" s="49">
        <v>9900188</v>
      </c>
      <c r="R66" s="48">
        <v>9645654.5</v>
      </c>
      <c r="S66" s="48">
        <v>9891913.5</v>
      </c>
    </row>
    <row r="67" spans="1:19" x14ac:dyDescent="0.2">
      <c r="A67" s="48" t="s">
        <v>20</v>
      </c>
      <c r="B67" s="120" t="s">
        <v>644</v>
      </c>
      <c r="C67" s="120" t="s">
        <v>743</v>
      </c>
      <c r="D67" s="109"/>
      <c r="E67" s="120" t="s">
        <v>744</v>
      </c>
      <c r="F67" s="120" t="s">
        <v>721</v>
      </c>
      <c r="G67" s="109"/>
      <c r="H67" s="120" t="s">
        <v>651</v>
      </c>
      <c r="I67" s="120" t="s">
        <v>745</v>
      </c>
      <c r="N67" s="49">
        <v>9663882</v>
      </c>
      <c r="O67" s="49">
        <v>9911508</v>
      </c>
      <c r="P67" s="49">
        <v>9613216</v>
      </c>
      <c r="Q67" s="49">
        <v>9870866</v>
      </c>
      <c r="R67" s="48">
        <v>9638549</v>
      </c>
      <c r="S67" s="48">
        <v>9891187</v>
      </c>
    </row>
    <row r="68" spans="1:19" x14ac:dyDescent="0.2">
      <c r="A68" s="48" t="s">
        <v>277</v>
      </c>
      <c r="B68" s="120" t="s">
        <v>647</v>
      </c>
      <c r="C68" s="120" t="s">
        <v>397</v>
      </c>
      <c r="D68" s="109"/>
      <c r="E68" s="120" t="s">
        <v>643</v>
      </c>
      <c r="F68" s="120" t="s">
        <v>702</v>
      </c>
      <c r="G68" s="109"/>
      <c r="H68" s="120" t="s">
        <v>707</v>
      </c>
      <c r="I68" s="120" t="s">
        <v>691</v>
      </c>
      <c r="N68" s="49">
        <v>9652497</v>
      </c>
      <c r="O68" s="49">
        <v>9899145</v>
      </c>
      <c r="P68" s="49">
        <v>9630220</v>
      </c>
      <c r="Q68" s="49">
        <v>9881638</v>
      </c>
      <c r="R68" s="48">
        <v>9641358.5</v>
      </c>
      <c r="S68" s="48">
        <v>9890391.5</v>
      </c>
    </row>
    <row r="69" spans="1:19" x14ac:dyDescent="0.2">
      <c r="A69" s="48" t="s">
        <v>64</v>
      </c>
      <c r="B69" s="120" t="s">
        <v>647</v>
      </c>
      <c r="C69" s="120" t="s">
        <v>679</v>
      </c>
      <c r="D69" s="109"/>
      <c r="E69" s="120" t="s">
        <v>635</v>
      </c>
      <c r="F69" s="120" t="s">
        <v>730</v>
      </c>
      <c r="G69" s="109"/>
      <c r="H69" s="120" t="s">
        <v>683</v>
      </c>
      <c r="I69" s="120" t="s">
        <v>691</v>
      </c>
      <c r="N69" s="49">
        <v>9651796</v>
      </c>
      <c r="O69" s="49">
        <v>9886278</v>
      </c>
      <c r="P69" s="49">
        <v>9666490</v>
      </c>
      <c r="Q69" s="49">
        <v>9893549</v>
      </c>
      <c r="R69" s="48">
        <v>9659143</v>
      </c>
      <c r="S69" s="48">
        <v>9889913.5</v>
      </c>
    </row>
    <row r="70" spans="1:19" x14ac:dyDescent="0.2">
      <c r="A70" s="48" t="s">
        <v>258</v>
      </c>
      <c r="B70" s="120" t="s">
        <v>695</v>
      </c>
      <c r="C70" s="120" t="s">
        <v>624</v>
      </c>
      <c r="D70" s="109"/>
      <c r="E70" s="120" t="s">
        <v>746</v>
      </c>
      <c r="F70" s="120" t="s">
        <v>721</v>
      </c>
      <c r="G70" s="109"/>
      <c r="H70" s="120" t="s">
        <v>700</v>
      </c>
      <c r="I70" s="120" t="s">
        <v>675</v>
      </c>
      <c r="N70" s="49">
        <v>9668638</v>
      </c>
      <c r="O70" s="49">
        <v>9905188</v>
      </c>
      <c r="P70" s="49">
        <v>9616373</v>
      </c>
      <c r="Q70" s="49">
        <v>9871354</v>
      </c>
      <c r="R70" s="48">
        <v>9642505.5</v>
      </c>
      <c r="S70" s="48">
        <v>9888271</v>
      </c>
    </row>
    <row r="71" spans="1:19" x14ac:dyDescent="0.2">
      <c r="A71" s="48" t="s">
        <v>101</v>
      </c>
      <c r="B71" s="120" t="s">
        <v>747</v>
      </c>
      <c r="C71" s="120" t="s">
        <v>748</v>
      </c>
      <c r="D71" s="109"/>
      <c r="E71" s="120" t="s">
        <v>749</v>
      </c>
      <c r="F71" s="120" t="s">
        <v>724</v>
      </c>
      <c r="G71" s="109"/>
      <c r="H71" s="120" t="s">
        <v>634</v>
      </c>
      <c r="I71" s="120" t="s">
        <v>675</v>
      </c>
      <c r="N71" s="49">
        <v>9670299</v>
      </c>
      <c r="O71" s="49">
        <v>9887239</v>
      </c>
      <c r="P71" s="49">
        <v>9679361</v>
      </c>
      <c r="Q71" s="49">
        <v>9889025</v>
      </c>
      <c r="R71" s="48">
        <v>9674830</v>
      </c>
      <c r="S71" s="48">
        <v>9888132</v>
      </c>
    </row>
    <row r="72" spans="1:19" x14ac:dyDescent="0.2">
      <c r="A72" s="48" t="s">
        <v>235</v>
      </c>
      <c r="B72" s="120" t="s">
        <v>644</v>
      </c>
      <c r="C72" s="120" t="s">
        <v>715</v>
      </c>
      <c r="D72" s="109"/>
      <c r="E72" s="120" t="s">
        <v>712</v>
      </c>
      <c r="F72" s="120" t="s">
        <v>728</v>
      </c>
      <c r="G72" s="109"/>
      <c r="H72" s="120" t="s">
        <v>686</v>
      </c>
      <c r="I72" s="120" t="s">
        <v>675</v>
      </c>
      <c r="N72" s="49">
        <v>9664175</v>
      </c>
      <c r="O72" s="49">
        <v>9903233</v>
      </c>
      <c r="P72" s="49">
        <v>9603323</v>
      </c>
      <c r="Q72" s="49">
        <v>9872249</v>
      </c>
      <c r="R72" s="48">
        <v>9633749</v>
      </c>
      <c r="S72" s="48">
        <v>9887741</v>
      </c>
    </row>
    <row r="73" spans="1:19" x14ac:dyDescent="0.2">
      <c r="A73" s="48" t="s">
        <v>271</v>
      </c>
      <c r="B73" s="120" t="s">
        <v>725</v>
      </c>
      <c r="C73" s="120" t="s">
        <v>699</v>
      </c>
      <c r="D73" s="109"/>
      <c r="E73" s="120" t="s">
        <v>722</v>
      </c>
      <c r="F73" s="120" t="s">
        <v>399</v>
      </c>
      <c r="G73" s="109"/>
      <c r="H73" s="120" t="s">
        <v>750</v>
      </c>
      <c r="I73" s="120" t="s">
        <v>679</v>
      </c>
      <c r="N73" s="49">
        <v>9601597</v>
      </c>
      <c r="O73" s="49">
        <v>9880284</v>
      </c>
      <c r="P73" s="49">
        <v>9633393</v>
      </c>
      <c r="Q73" s="49">
        <v>9892182</v>
      </c>
      <c r="R73" s="48">
        <v>9617495</v>
      </c>
      <c r="S73" s="48">
        <v>9886233</v>
      </c>
    </row>
    <row r="74" spans="1:19" x14ac:dyDescent="0.2">
      <c r="A74" s="48" t="s">
        <v>69</v>
      </c>
      <c r="B74" s="120" t="s">
        <v>692</v>
      </c>
      <c r="C74" s="120" t="s">
        <v>706</v>
      </c>
      <c r="D74" s="109"/>
      <c r="E74" s="120" t="s">
        <v>637</v>
      </c>
      <c r="F74" s="120" t="s">
        <v>661</v>
      </c>
      <c r="G74" s="109"/>
      <c r="H74" s="120" t="s">
        <v>604</v>
      </c>
      <c r="I74" s="120" t="s">
        <v>679</v>
      </c>
      <c r="N74" s="49">
        <v>9647594</v>
      </c>
      <c r="O74" s="49">
        <v>9877710</v>
      </c>
      <c r="P74" s="49">
        <v>9677539</v>
      </c>
      <c r="Q74" s="49">
        <v>9894737</v>
      </c>
      <c r="R74" s="48">
        <v>9662566.5</v>
      </c>
      <c r="S74" s="48">
        <v>9886223.5</v>
      </c>
    </row>
    <row r="75" spans="1:19" x14ac:dyDescent="0.2">
      <c r="A75" s="50">
        <v>740</v>
      </c>
      <c r="B75" s="120" t="s">
        <v>700</v>
      </c>
      <c r="C75" s="120" t="s">
        <v>751</v>
      </c>
      <c r="D75" s="109"/>
      <c r="E75" s="120" t="s">
        <v>618</v>
      </c>
      <c r="F75" s="120" t="s">
        <v>673</v>
      </c>
      <c r="G75" s="109"/>
      <c r="H75" s="120" t="s">
        <v>632</v>
      </c>
      <c r="I75" s="120" t="s">
        <v>679</v>
      </c>
      <c r="N75" s="49">
        <v>9642936</v>
      </c>
      <c r="O75" s="49">
        <v>9873752</v>
      </c>
      <c r="P75" s="49">
        <v>9709627</v>
      </c>
      <c r="Q75" s="49">
        <v>9897796</v>
      </c>
      <c r="R75" s="48">
        <v>9676281.5</v>
      </c>
      <c r="S75" s="48">
        <v>9885774</v>
      </c>
    </row>
    <row r="76" spans="1:19" x14ac:dyDescent="0.2">
      <c r="A76" s="48" t="s">
        <v>130</v>
      </c>
      <c r="B76" s="120" t="s">
        <v>686</v>
      </c>
      <c r="C76" s="120" t="s">
        <v>721</v>
      </c>
      <c r="D76" s="109"/>
      <c r="E76" s="120" t="s">
        <v>640</v>
      </c>
      <c r="F76" s="120" t="s">
        <v>701</v>
      </c>
      <c r="G76" s="109"/>
      <c r="H76" s="120" t="s">
        <v>660</v>
      </c>
      <c r="I76" s="120" t="s">
        <v>679</v>
      </c>
      <c r="N76" s="49">
        <v>9633880</v>
      </c>
      <c r="O76" s="49">
        <v>9871097</v>
      </c>
      <c r="P76" s="49">
        <v>9721034</v>
      </c>
      <c r="Q76" s="49">
        <v>9900090</v>
      </c>
      <c r="R76" s="48">
        <v>9677457</v>
      </c>
      <c r="S76" s="48">
        <v>9885593.5</v>
      </c>
    </row>
    <row r="77" spans="1:19" x14ac:dyDescent="0.2">
      <c r="A77" s="48" t="s">
        <v>268</v>
      </c>
      <c r="B77" s="120" t="s">
        <v>685</v>
      </c>
      <c r="C77" s="120" t="s">
        <v>673</v>
      </c>
      <c r="D77" s="109"/>
      <c r="E77" s="120" t="s">
        <v>741</v>
      </c>
      <c r="F77" s="120" t="s">
        <v>735</v>
      </c>
      <c r="G77" s="109"/>
      <c r="H77" s="120" t="s">
        <v>643</v>
      </c>
      <c r="I77" s="120" t="s">
        <v>689</v>
      </c>
      <c r="N77" s="49">
        <v>9653034</v>
      </c>
      <c r="O77" s="49">
        <v>9898298</v>
      </c>
      <c r="P77" s="49">
        <v>9607082</v>
      </c>
      <c r="Q77" s="49">
        <v>9872574</v>
      </c>
      <c r="R77" s="48">
        <v>9630058</v>
      </c>
      <c r="S77" s="48">
        <v>9885436</v>
      </c>
    </row>
    <row r="78" spans="1:19" x14ac:dyDescent="0.2">
      <c r="A78" s="48" t="s">
        <v>12</v>
      </c>
      <c r="B78" s="120" t="s">
        <v>725</v>
      </c>
      <c r="C78" s="120" t="s">
        <v>730</v>
      </c>
      <c r="D78" s="109"/>
      <c r="E78" s="120" t="s">
        <v>678</v>
      </c>
      <c r="F78" s="120" t="s">
        <v>694</v>
      </c>
      <c r="G78" s="109"/>
      <c r="H78" s="120" t="s">
        <v>709</v>
      </c>
      <c r="I78" s="120" t="s">
        <v>689</v>
      </c>
      <c r="N78" s="49">
        <v>9601646</v>
      </c>
      <c r="O78" s="49">
        <v>9893721</v>
      </c>
      <c r="P78" s="49">
        <v>9626852</v>
      </c>
      <c r="Q78" s="49">
        <v>9877147</v>
      </c>
      <c r="R78" s="48">
        <v>9614249</v>
      </c>
      <c r="S78" s="48">
        <v>9885434</v>
      </c>
    </row>
    <row r="79" spans="1:19" x14ac:dyDescent="0.2">
      <c r="A79" s="48" t="s">
        <v>276</v>
      </c>
      <c r="B79" s="120" t="s">
        <v>752</v>
      </c>
      <c r="C79" s="120" t="s">
        <v>753</v>
      </c>
      <c r="D79" s="109"/>
      <c r="E79" s="120" t="s">
        <v>660</v>
      </c>
      <c r="F79" s="120" t="s">
        <v>636</v>
      </c>
      <c r="G79" s="109"/>
      <c r="H79" s="120" t="s">
        <v>754</v>
      </c>
      <c r="I79" s="120" t="s">
        <v>689</v>
      </c>
      <c r="N79" s="49">
        <v>9597997</v>
      </c>
      <c r="O79" s="49">
        <v>9864501</v>
      </c>
      <c r="P79" s="49">
        <v>9677425</v>
      </c>
      <c r="Q79" s="49">
        <v>9905785</v>
      </c>
      <c r="R79" s="48">
        <v>9637711</v>
      </c>
      <c r="S79" s="48">
        <v>9885143</v>
      </c>
    </row>
    <row r="80" spans="1:19" x14ac:dyDescent="0.2">
      <c r="A80" s="48" t="s">
        <v>150</v>
      </c>
      <c r="B80" s="120" t="s">
        <v>680</v>
      </c>
      <c r="C80" s="120" t="s">
        <v>740</v>
      </c>
      <c r="D80" s="109"/>
      <c r="E80" s="120" t="s">
        <v>755</v>
      </c>
      <c r="F80" s="120" t="s">
        <v>730</v>
      </c>
      <c r="G80" s="109"/>
      <c r="H80" s="120" t="s">
        <v>638</v>
      </c>
      <c r="I80" s="120" t="s">
        <v>689</v>
      </c>
      <c r="N80" s="49">
        <v>9650689</v>
      </c>
      <c r="O80" s="49">
        <v>9876195</v>
      </c>
      <c r="P80" s="49">
        <v>9690524</v>
      </c>
      <c r="Q80" s="49">
        <v>9893500</v>
      </c>
      <c r="R80" s="48">
        <v>9670606.5</v>
      </c>
      <c r="S80" s="48">
        <v>9884847.5</v>
      </c>
    </row>
    <row r="81" spans="1:19" x14ac:dyDescent="0.2">
      <c r="A81" s="48" t="s">
        <v>47</v>
      </c>
      <c r="B81" s="120" t="s">
        <v>666</v>
      </c>
      <c r="C81" s="120" t="s">
        <v>726</v>
      </c>
      <c r="D81" s="109"/>
      <c r="E81" s="120" t="s">
        <v>610</v>
      </c>
      <c r="F81" s="120" t="s">
        <v>661</v>
      </c>
      <c r="G81" s="109"/>
      <c r="H81" s="120" t="s">
        <v>738</v>
      </c>
      <c r="I81" s="120" t="s">
        <v>689</v>
      </c>
      <c r="N81" s="49">
        <v>9618487</v>
      </c>
      <c r="O81" s="49">
        <v>9875039</v>
      </c>
      <c r="P81" s="49">
        <v>9679931</v>
      </c>
      <c r="Q81" s="49">
        <v>9894655</v>
      </c>
      <c r="R81" s="48">
        <v>9649209</v>
      </c>
      <c r="S81" s="48">
        <v>9884847</v>
      </c>
    </row>
    <row r="82" spans="1:19" x14ac:dyDescent="0.2">
      <c r="A82" s="48" t="s">
        <v>84</v>
      </c>
      <c r="B82" s="120" t="s">
        <v>756</v>
      </c>
      <c r="C82" s="120" t="s">
        <v>753</v>
      </c>
      <c r="D82" s="109"/>
      <c r="E82" s="120" t="s">
        <v>604</v>
      </c>
      <c r="F82" s="120" t="s">
        <v>639</v>
      </c>
      <c r="G82" s="109"/>
      <c r="H82" s="120" t="s">
        <v>757</v>
      </c>
      <c r="I82" s="120" t="s">
        <v>689</v>
      </c>
      <c r="N82" s="49">
        <v>9599773</v>
      </c>
      <c r="O82" s="49">
        <v>9865185</v>
      </c>
      <c r="P82" s="49">
        <v>9663252</v>
      </c>
      <c r="Q82" s="49">
        <v>9903979</v>
      </c>
      <c r="R82" s="48">
        <v>9631512.5</v>
      </c>
      <c r="S82" s="48">
        <v>9884582</v>
      </c>
    </row>
    <row r="83" spans="1:19" x14ac:dyDescent="0.2">
      <c r="A83" s="48" t="s">
        <v>136</v>
      </c>
      <c r="B83" s="120" t="s">
        <v>723</v>
      </c>
      <c r="C83" s="120" t="s">
        <v>728</v>
      </c>
      <c r="D83" s="109"/>
      <c r="E83" s="120" t="s">
        <v>736</v>
      </c>
      <c r="F83" s="120" t="s">
        <v>398</v>
      </c>
      <c r="G83" s="109"/>
      <c r="H83" s="120" t="s">
        <v>660</v>
      </c>
      <c r="I83" s="120" t="s">
        <v>689</v>
      </c>
      <c r="N83" s="49">
        <v>9649614</v>
      </c>
      <c r="O83" s="49">
        <v>9872009</v>
      </c>
      <c r="P83" s="49">
        <v>9705153</v>
      </c>
      <c r="Q83" s="49">
        <v>9897096</v>
      </c>
      <c r="R83" s="48">
        <v>9677383.5</v>
      </c>
      <c r="S83" s="48">
        <v>9884552.5</v>
      </c>
    </row>
    <row r="84" spans="1:19" x14ac:dyDescent="0.2">
      <c r="A84" s="48" t="s">
        <v>138</v>
      </c>
      <c r="B84" s="120" t="s">
        <v>637</v>
      </c>
      <c r="C84" s="120" t="s">
        <v>710</v>
      </c>
      <c r="D84" s="109"/>
      <c r="E84" s="120" t="s">
        <v>613</v>
      </c>
      <c r="F84" s="120" t="s">
        <v>691</v>
      </c>
      <c r="G84" s="109"/>
      <c r="H84" s="120" t="s">
        <v>677</v>
      </c>
      <c r="I84" s="120" t="s">
        <v>667</v>
      </c>
      <c r="N84" s="49">
        <v>9677759</v>
      </c>
      <c r="O84" s="49">
        <v>9879355</v>
      </c>
      <c r="P84" s="49">
        <v>9697651</v>
      </c>
      <c r="Q84" s="49">
        <v>9889611</v>
      </c>
      <c r="R84" s="48">
        <v>9687705</v>
      </c>
      <c r="S84" s="48">
        <v>9884483</v>
      </c>
    </row>
    <row r="85" spans="1:19" x14ac:dyDescent="0.2">
      <c r="A85" s="48" t="s">
        <v>43</v>
      </c>
      <c r="B85" s="120" t="s">
        <v>758</v>
      </c>
      <c r="C85" s="120" t="s">
        <v>728</v>
      </c>
      <c r="D85" s="109"/>
      <c r="E85" s="120" t="s">
        <v>755</v>
      </c>
      <c r="F85" s="120" t="s">
        <v>661</v>
      </c>
      <c r="G85" s="109"/>
      <c r="H85" s="120" t="s">
        <v>723</v>
      </c>
      <c r="I85" s="120" t="s">
        <v>682</v>
      </c>
      <c r="N85" s="49">
        <v>9609171</v>
      </c>
      <c r="O85" s="49">
        <v>9872074</v>
      </c>
      <c r="P85" s="49">
        <v>9691045</v>
      </c>
      <c r="Q85" s="49">
        <v>9894834</v>
      </c>
      <c r="R85" s="48">
        <v>9650108</v>
      </c>
      <c r="S85" s="48">
        <v>9883454</v>
      </c>
    </row>
    <row r="86" spans="1:19" x14ac:dyDescent="0.2">
      <c r="A86" s="48" t="s">
        <v>108</v>
      </c>
      <c r="B86" s="120" t="s">
        <v>759</v>
      </c>
      <c r="C86" s="120" t="s">
        <v>760</v>
      </c>
      <c r="D86" s="109"/>
      <c r="E86" s="120" t="s">
        <v>662</v>
      </c>
      <c r="F86" s="120" t="s">
        <v>633</v>
      </c>
      <c r="G86" s="109"/>
      <c r="H86" s="120" t="s">
        <v>742</v>
      </c>
      <c r="I86" s="120" t="s">
        <v>682</v>
      </c>
      <c r="N86" s="49">
        <v>9596987</v>
      </c>
      <c r="O86" s="49">
        <v>9856210</v>
      </c>
      <c r="P86" s="49">
        <v>9695113</v>
      </c>
      <c r="Q86" s="49">
        <v>9910000</v>
      </c>
      <c r="R86" s="48">
        <v>9646050</v>
      </c>
      <c r="S86" s="48">
        <v>9883105</v>
      </c>
    </row>
    <row r="87" spans="1:19" x14ac:dyDescent="0.2">
      <c r="A87" s="48" t="s">
        <v>33</v>
      </c>
      <c r="B87" s="120" t="s">
        <v>688</v>
      </c>
      <c r="C87" s="120" t="s">
        <v>740</v>
      </c>
      <c r="D87" s="109"/>
      <c r="E87" s="120" t="s">
        <v>683</v>
      </c>
      <c r="F87" s="120" t="s">
        <v>724</v>
      </c>
      <c r="G87" s="109"/>
      <c r="H87" s="120" t="s">
        <v>761</v>
      </c>
      <c r="I87" s="120" t="s">
        <v>702</v>
      </c>
      <c r="N87" s="49">
        <v>9622364</v>
      </c>
      <c r="O87" s="49">
        <v>9875739</v>
      </c>
      <c r="P87" s="49">
        <v>9658582</v>
      </c>
      <c r="Q87" s="49">
        <v>9888651</v>
      </c>
      <c r="R87" s="48">
        <v>9640473</v>
      </c>
      <c r="S87" s="48">
        <v>9882195</v>
      </c>
    </row>
    <row r="88" spans="1:19" x14ac:dyDescent="0.2">
      <c r="A88" s="48" t="s">
        <v>298</v>
      </c>
      <c r="B88" s="120" t="s">
        <v>672</v>
      </c>
      <c r="C88" s="120" t="s">
        <v>715</v>
      </c>
      <c r="D88" s="109"/>
      <c r="E88" s="120" t="s">
        <v>762</v>
      </c>
      <c r="F88" s="120" t="s">
        <v>763</v>
      </c>
      <c r="G88" s="109"/>
      <c r="H88" s="120" t="s">
        <v>709</v>
      </c>
      <c r="I88" s="120" t="s">
        <v>702</v>
      </c>
      <c r="N88" s="49">
        <v>9644434</v>
      </c>
      <c r="O88" s="49">
        <v>9902924</v>
      </c>
      <c r="P88" s="49">
        <v>9583373</v>
      </c>
      <c r="Q88" s="49">
        <v>9861461</v>
      </c>
      <c r="R88" s="48">
        <v>9613903.5</v>
      </c>
      <c r="S88" s="48">
        <v>9882192.5</v>
      </c>
    </row>
    <row r="89" spans="1:19" x14ac:dyDescent="0.2">
      <c r="A89" s="48" t="s">
        <v>283</v>
      </c>
      <c r="B89" s="120" t="s">
        <v>630</v>
      </c>
      <c r="C89" s="120" t="s">
        <v>654</v>
      </c>
      <c r="D89" s="109"/>
      <c r="E89" s="120" t="s">
        <v>764</v>
      </c>
      <c r="F89" s="120" t="s">
        <v>765</v>
      </c>
      <c r="G89" s="109"/>
      <c r="H89" s="120" t="s">
        <v>766</v>
      </c>
      <c r="I89" s="120" t="s">
        <v>702</v>
      </c>
      <c r="N89" s="49">
        <v>9673769</v>
      </c>
      <c r="O89" s="49">
        <v>9907452</v>
      </c>
      <c r="P89" s="49">
        <v>9584854</v>
      </c>
      <c r="Q89" s="49">
        <v>9856921</v>
      </c>
      <c r="R89" s="48">
        <v>9629311.5</v>
      </c>
      <c r="S89" s="48">
        <v>9882186.5</v>
      </c>
    </row>
    <row r="90" spans="1:19" x14ac:dyDescent="0.2">
      <c r="A90" s="48" t="s">
        <v>264</v>
      </c>
      <c r="B90" s="120" t="s">
        <v>723</v>
      </c>
      <c r="C90" s="120" t="s">
        <v>398</v>
      </c>
      <c r="D90" s="109"/>
      <c r="E90" s="120" t="s">
        <v>732</v>
      </c>
      <c r="F90" s="120" t="s">
        <v>713</v>
      </c>
      <c r="G90" s="109"/>
      <c r="H90" s="120" t="s">
        <v>767</v>
      </c>
      <c r="I90" s="120" t="s">
        <v>702</v>
      </c>
      <c r="N90" s="49">
        <v>9650200</v>
      </c>
      <c r="O90" s="49">
        <v>9897223</v>
      </c>
      <c r="P90" s="49">
        <v>9605536</v>
      </c>
      <c r="Q90" s="49">
        <v>9866749</v>
      </c>
      <c r="R90" s="48">
        <v>9627868</v>
      </c>
      <c r="S90" s="48">
        <v>9881986</v>
      </c>
    </row>
    <row r="91" spans="1:19" x14ac:dyDescent="0.2">
      <c r="A91" s="48" t="s">
        <v>21</v>
      </c>
      <c r="B91" s="120" t="s">
        <v>764</v>
      </c>
      <c r="C91" s="120" t="s">
        <v>765</v>
      </c>
      <c r="D91" s="109"/>
      <c r="E91" s="120" t="s">
        <v>736</v>
      </c>
      <c r="F91" s="120" t="s">
        <v>636</v>
      </c>
      <c r="G91" s="109"/>
      <c r="H91" s="120" t="s">
        <v>690</v>
      </c>
      <c r="I91" s="120" t="s">
        <v>702</v>
      </c>
      <c r="N91" s="49">
        <v>9585016</v>
      </c>
      <c r="O91" s="49">
        <v>9857383</v>
      </c>
      <c r="P91" s="49">
        <v>9705332</v>
      </c>
      <c r="Q91" s="49">
        <v>9905834</v>
      </c>
      <c r="R91" s="48">
        <v>9645174</v>
      </c>
      <c r="S91" s="48">
        <v>9881608.5</v>
      </c>
    </row>
    <row r="92" spans="1:19" x14ac:dyDescent="0.2">
      <c r="A92" s="48" t="s">
        <v>98</v>
      </c>
      <c r="B92" s="120" t="s">
        <v>768</v>
      </c>
      <c r="C92" s="120" t="s">
        <v>765</v>
      </c>
      <c r="D92" s="109"/>
      <c r="E92" s="120" t="s">
        <v>632</v>
      </c>
      <c r="F92" s="120" t="s">
        <v>636</v>
      </c>
      <c r="G92" s="109"/>
      <c r="H92" s="120" t="s">
        <v>686</v>
      </c>
      <c r="I92" s="120" t="s">
        <v>658</v>
      </c>
      <c r="N92" s="49">
        <v>9591596</v>
      </c>
      <c r="O92" s="49">
        <v>9856927</v>
      </c>
      <c r="P92" s="49">
        <v>9676449</v>
      </c>
      <c r="Q92" s="49">
        <v>9905558</v>
      </c>
      <c r="R92" s="48">
        <v>9634022.5</v>
      </c>
      <c r="S92" s="48">
        <v>9881242.5</v>
      </c>
    </row>
    <row r="93" spans="1:19" x14ac:dyDescent="0.2">
      <c r="A93" s="48" t="s">
        <v>19</v>
      </c>
      <c r="B93" s="120" t="s">
        <v>698</v>
      </c>
      <c r="C93" s="120" t="s">
        <v>751</v>
      </c>
      <c r="D93" s="109"/>
      <c r="E93" s="120" t="s">
        <v>674</v>
      </c>
      <c r="F93" s="120" t="s">
        <v>724</v>
      </c>
      <c r="G93" s="109"/>
      <c r="H93" s="120" t="s">
        <v>646</v>
      </c>
      <c r="I93" s="120" t="s">
        <v>658</v>
      </c>
      <c r="N93" s="49">
        <v>9604594</v>
      </c>
      <c r="O93" s="49">
        <v>9873801</v>
      </c>
      <c r="P93" s="49">
        <v>9658289</v>
      </c>
      <c r="Q93" s="49">
        <v>9888684</v>
      </c>
      <c r="R93" s="48">
        <v>9631441.5</v>
      </c>
      <c r="S93" s="48">
        <v>9881242.5</v>
      </c>
    </row>
    <row r="94" spans="1:19" x14ac:dyDescent="0.2">
      <c r="A94" s="48" t="s">
        <v>104</v>
      </c>
      <c r="B94" s="120" t="s">
        <v>643</v>
      </c>
      <c r="C94" s="120" t="s">
        <v>713</v>
      </c>
      <c r="D94" s="109"/>
      <c r="E94" s="120" t="s">
        <v>608</v>
      </c>
      <c r="F94" s="120" t="s">
        <v>661</v>
      </c>
      <c r="G94" s="109"/>
      <c r="H94" s="120" t="s">
        <v>695</v>
      </c>
      <c r="I94" s="120" t="s">
        <v>658</v>
      </c>
      <c r="N94" s="49">
        <v>9629808</v>
      </c>
      <c r="O94" s="49">
        <v>9867042</v>
      </c>
      <c r="P94" s="49">
        <v>9708586</v>
      </c>
      <c r="Q94" s="49">
        <v>9894672</v>
      </c>
      <c r="R94" s="48">
        <v>9669197</v>
      </c>
      <c r="S94" s="48">
        <v>9880857</v>
      </c>
    </row>
    <row r="95" spans="1:19" x14ac:dyDescent="0.2">
      <c r="A95" s="48" t="s">
        <v>249</v>
      </c>
      <c r="B95" s="120" t="s">
        <v>705</v>
      </c>
      <c r="C95" s="120" t="s">
        <v>636</v>
      </c>
      <c r="D95" s="109"/>
      <c r="E95" s="120" t="s">
        <v>769</v>
      </c>
      <c r="F95" s="120" t="s">
        <v>770</v>
      </c>
      <c r="G95" s="109"/>
      <c r="H95" s="120" t="s">
        <v>671</v>
      </c>
      <c r="I95" s="120" t="s">
        <v>699</v>
      </c>
      <c r="N95" s="49">
        <v>9656015</v>
      </c>
      <c r="O95" s="49">
        <v>9905628</v>
      </c>
      <c r="P95" s="49">
        <v>9573838</v>
      </c>
      <c r="Q95" s="49">
        <v>9854887</v>
      </c>
      <c r="R95" s="48">
        <v>9614926.5</v>
      </c>
      <c r="S95" s="48">
        <v>9880257.5</v>
      </c>
    </row>
    <row r="96" spans="1:19" x14ac:dyDescent="0.2">
      <c r="A96" s="48" t="s">
        <v>1</v>
      </c>
      <c r="B96" s="120" t="s">
        <v>655</v>
      </c>
      <c r="C96" s="120" t="s">
        <v>724</v>
      </c>
      <c r="D96" s="109"/>
      <c r="E96" s="120" t="s">
        <v>678</v>
      </c>
      <c r="F96" s="120" t="s">
        <v>721</v>
      </c>
      <c r="G96" s="109"/>
      <c r="H96" s="120" t="s">
        <v>757</v>
      </c>
      <c r="I96" s="120" t="s">
        <v>699</v>
      </c>
      <c r="N96" s="49">
        <v>9637398</v>
      </c>
      <c r="O96" s="49">
        <v>9889161</v>
      </c>
      <c r="P96" s="49">
        <v>9627047</v>
      </c>
      <c r="Q96" s="49">
        <v>9871273</v>
      </c>
      <c r="R96" s="48">
        <v>9632222.5</v>
      </c>
      <c r="S96" s="48">
        <v>9880217</v>
      </c>
    </row>
    <row r="97" spans="1:19" x14ac:dyDescent="0.2">
      <c r="A97" s="48" t="s">
        <v>272</v>
      </c>
      <c r="B97" s="120" t="s">
        <v>703</v>
      </c>
      <c r="C97" s="120" t="s">
        <v>664</v>
      </c>
      <c r="D97" s="109"/>
      <c r="E97" s="120" t="s">
        <v>771</v>
      </c>
      <c r="F97" s="120" t="s">
        <v>765</v>
      </c>
      <c r="G97" s="109"/>
      <c r="H97" s="120" t="s">
        <v>693</v>
      </c>
      <c r="I97" s="120" t="s">
        <v>699</v>
      </c>
      <c r="N97" s="49">
        <v>9660429</v>
      </c>
      <c r="O97" s="49">
        <v>9902337</v>
      </c>
      <c r="P97" s="49">
        <v>9588222</v>
      </c>
      <c r="Q97" s="49">
        <v>9857035</v>
      </c>
      <c r="R97" s="48">
        <v>9624325.5</v>
      </c>
      <c r="S97" s="48">
        <v>9879686</v>
      </c>
    </row>
    <row r="98" spans="1:19" x14ac:dyDescent="0.2">
      <c r="A98" s="48" t="s">
        <v>274</v>
      </c>
      <c r="B98" s="120" t="s">
        <v>772</v>
      </c>
      <c r="C98" s="120" t="s">
        <v>711</v>
      </c>
      <c r="D98" s="109"/>
      <c r="E98" s="120" t="s">
        <v>773</v>
      </c>
      <c r="F98" s="120" t="s">
        <v>774</v>
      </c>
      <c r="G98" s="109"/>
      <c r="H98" s="120" t="s">
        <v>746</v>
      </c>
      <c r="I98" s="120" t="s">
        <v>710</v>
      </c>
      <c r="N98" s="49">
        <v>9665478</v>
      </c>
      <c r="O98" s="49">
        <v>9909488</v>
      </c>
      <c r="P98" s="49">
        <v>9567183</v>
      </c>
      <c r="Q98" s="49">
        <v>9849485</v>
      </c>
      <c r="R98" s="48">
        <v>9616330.5</v>
      </c>
      <c r="S98" s="48">
        <v>9879486.5</v>
      </c>
    </row>
    <row r="99" spans="1:19" x14ac:dyDescent="0.2">
      <c r="A99" s="48" t="s">
        <v>91</v>
      </c>
      <c r="B99" s="120" t="s">
        <v>761</v>
      </c>
      <c r="C99" s="120" t="s">
        <v>775</v>
      </c>
      <c r="D99" s="109"/>
      <c r="E99" s="120" t="s">
        <v>714</v>
      </c>
      <c r="F99" s="120" t="s">
        <v>675</v>
      </c>
      <c r="G99" s="109"/>
      <c r="H99" s="120" t="s">
        <v>663</v>
      </c>
      <c r="I99" s="120" t="s">
        <v>710</v>
      </c>
      <c r="N99" s="49">
        <v>9640281</v>
      </c>
      <c r="O99" s="49">
        <v>9870283</v>
      </c>
      <c r="P99" s="49">
        <v>9703167</v>
      </c>
      <c r="Q99" s="49">
        <v>9888147</v>
      </c>
      <c r="R99" s="48">
        <v>9671724</v>
      </c>
      <c r="S99" s="48">
        <v>9879215</v>
      </c>
    </row>
    <row r="100" spans="1:19" x14ac:dyDescent="0.2">
      <c r="A100" s="48" t="s">
        <v>261</v>
      </c>
      <c r="B100" s="120" t="s">
        <v>704</v>
      </c>
      <c r="C100" s="120" t="s">
        <v>624</v>
      </c>
      <c r="D100" s="109"/>
      <c r="E100" s="120" t="s">
        <v>776</v>
      </c>
      <c r="F100" s="120" t="s">
        <v>777</v>
      </c>
      <c r="G100" s="109"/>
      <c r="H100" s="120" t="s">
        <v>681</v>
      </c>
      <c r="I100" s="120" t="s">
        <v>710</v>
      </c>
      <c r="N100" s="49">
        <v>9653572</v>
      </c>
      <c r="O100" s="49">
        <v>9904960</v>
      </c>
      <c r="P100" s="49">
        <v>9585668</v>
      </c>
      <c r="Q100" s="49">
        <v>9853178</v>
      </c>
      <c r="R100" s="48">
        <v>9619620</v>
      </c>
      <c r="S100" s="48">
        <v>9879069</v>
      </c>
    </row>
    <row r="101" spans="1:19" x14ac:dyDescent="0.2">
      <c r="A101" s="48" t="s">
        <v>155</v>
      </c>
      <c r="B101" s="120" t="s">
        <v>716</v>
      </c>
      <c r="C101" s="120" t="s">
        <v>748</v>
      </c>
      <c r="D101" s="109"/>
      <c r="E101" s="120" t="s">
        <v>754</v>
      </c>
      <c r="F101" s="120" t="s">
        <v>775</v>
      </c>
      <c r="G101" s="109"/>
      <c r="H101" s="120" t="s">
        <v>623</v>
      </c>
      <c r="I101" s="120" t="s">
        <v>706</v>
      </c>
      <c r="N101" s="49">
        <v>9647350</v>
      </c>
      <c r="O101" s="49">
        <v>9886994</v>
      </c>
      <c r="P101" s="49">
        <v>9637543</v>
      </c>
      <c r="Q101" s="49">
        <v>9869646</v>
      </c>
      <c r="R101" s="48">
        <v>9642446.5</v>
      </c>
      <c r="S101" s="48">
        <v>9878320</v>
      </c>
    </row>
    <row r="102" spans="1:19" x14ac:dyDescent="0.2">
      <c r="A102" s="48" t="s">
        <v>278</v>
      </c>
      <c r="B102" s="120" t="s">
        <v>708</v>
      </c>
      <c r="C102" s="120" t="s">
        <v>397</v>
      </c>
      <c r="D102" s="109"/>
      <c r="E102" s="120" t="s">
        <v>773</v>
      </c>
      <c r="F102" s="120" t="s">
        <v>765</v>
      </c>
      <c r="G102" s="109"/>
      <c r="H102" s="120" t="s">
        <v>778</v>
      </c>
      <c r="I102" s="120" t="s">
        <v>706</v>
      </c>
      <c r="N102" s="49">
        <v>9635590</v>
      </c>
      <c r="O102" s="49">
        <v>9899341</v>
      </c>
      <c r="P102" s="49">
        <v>9566695</v>
      </c>
      <c r="Q102" s="49">
        <v>9856888</v>
      </c>
      <c r="R102" s="48">
        <v>9601142.5</v>
      </c>
      <c r="S102" s="48">
        <v>9878114.5</v>
      </c>
    </row>
    <row r="103" spans="1:19" x14ac:dyDescent="0.2">
      <c r="A103" s="48" t="s">
        <v>216</v>
      </c>
      <c r="B103" s="120" t="s">
        <v>657</v>
      </c>
      <c r="C103" s="120" t="s">
        <v>735</v>
      </c>
      <c r="D103" s="109"/>
      <c r="E103" s="120" t="s">
        <v>757</v>
      </c>
      <c r="F103" s="120" t="s">
        <v>658</v>
      </c>
      <c r="G103" s="109"/>
      <c r="H103" s="120" t="s">
        <v>733</v>
      </c>
      <c r="I103" s="120" t="s">
        <v>694</v>
      </c>
      <c r="N103" s="49">
        <v>9618992</v>
      </c>
      <c r="O103" s="49">
        <v>9873035</v>
      </c>
      <c r="P103" s="49">
        <v>9631961</v>
      </c>
      <c r="Q103" s="49">
        <v>9881475</v>
      </c>
      <c r="R103" s="48">
        <v>9625476.5</v>
      </c>
      <c r="S103" s="48">
        <v>9877255</v>
      </c>
    </row>
    <row r="104" spans="1:19" x14ac:dyDescent="0.2">
      <c r="A104" s="48" t="s">
        <v>23</v>
      </c>
      <c r="B104" s="120" t="s">
        <v>657</v>
      </c>
      <c r="C104" s="120" t="s">
        <v>719</v>
      </c>
      <c r="D104" s="109"/>
      <c r="E104" s="120" t="s">
        <v>606</v>
      </c>
      <c r="F104" s="120" t="s">
        <v>748</v>
      </c>
      <c r="G104" s="109"/>
      <c r="H104" s="120" t="s">
        <v>647</v>
      </c>
      <c r="I104" s="120" t="s">
        <v>694</v>
      </c>
      <c r="N104" s="49">
        <v>9618927</v>
      </c>
      <c r="O104" s="49">
        <v>9867742</v>
      </c>
      <c r="P104" s="49">
        <v>9684959</v>
      </c>
      <c r="Q104" s="49">
        <v>9886585</v>
      </c>
      <c r="R104" s="48">
        <v>9651943</v>
      </c>
      <c r="S104" s="48">
        <v>9877163.5</v>
      </c>
    </row>
    <row r="105" spans="1:19" x14ac:dyDescent="0.2">
      <c r="A105" s="48" t="s">
        <v>92</v>
      </c>
      <c r="B105" s="120" t="s">
        <v>757</v>
      </c>
      <c r="C105" s="120" t="s">
        <v>721</v>
      </c>
      <c r="D105" s="109"/>
      <c r="E105" s="120" t="s">
        <v>738</v>
      </c>
      <c r="F105" s="120" t="s">
        <v>682</v>
      </c>
      <c r="G105" s="109"/>
      <c r="H105" s="120" t="s">
        <v>707</v>
      </c>
      <c r="I105" s="120" t="s">
        <v>694</v>
      </c>
      <c r="N105" s="49">
        <v>9632316</v>
      </c>
      <c r="O105" s="49">
        <v>9871130</v>
      </c>
      <c r="P105" s="49">
        <v>9649323</v>
      </c>
      <c r="Q105" s="49">
        <v>9882875</v>
      </c>
      <c r="R105" s="48">
        <v>9640819.5</v>
      </c>
      <c r="S105" s="48">
        <v>9877002.5</v>
      </c>
    </row>
    <row r="106" spans="1:19" x14ac:dyDescent="0.2">
      <c r="A106" s="48" t="s">
        <v>51</v>
      </c>
      <c r="B106" s="120" t="s">
        <v>729</v>
      </c>
      <c r="C106" s="120" t="s">
        <v>721</v>
      </c>
      <c r="D106" s="109"/>
      <c r="E106" s="120" t="s">
        <v>604</v>
      </c>
      <c r="F106" s="120" t="s">
        <v>682</v>
      </c>
      <c r="G106" s="109"/>
      <c r="H106" s="120" t="s">
        <v>672</v>
      </c>
      <c r="I106" s="120" t="s">
        <v>694</v>
      </c>
      <c r="N106" s="49">
        <v>9625882</v>
      </c>
      <c r="O106" s="49">
        <v>9870560</v>
      </c>
      <c r="P106" s="49">
        <v>9662959</v>
      </c>
      <c r="Q106" s="49">
        <v>9883330</v>
      </c>
      <c r="R106" s="48">
        <v>9644420.5</v>
      </c>
      <c r="S106" s="48">
        <v>9876945</v>
      </c>
    </row>
    <row r="107" spans="1:19" x14ac:dyDescent="0.2">
      <c r="A107" s="48" t="s">
        <v>246</v>
      </c>
      <c r="B107" s="120" t="s">
        <v>647</v>
      </c>
      <c r="C107" s="120" t="s">
        <v>684</v>
      </c>
      <c r="D107" s="109"/>
      <c r="E107" s="120" t="s">
        <v>779</v>
      </c>
      <c r="F107" s="120" t="s">
        <v>777</v>
      </c>
      <c r="G107" s="109"/>
      <c r="H107" s="120" t="s">
        <v>780</v>
      </c>
      <c r="I107" s="120" t="s">
        <v>694</v>
      </c>
      <c r="N107" s="49">
        <v>9651617</v>
      </c>
      <c r="O107" s="49">
        <v>9900937</v>
      </c>
      <c r="P107" s="49">
        <v>9563766</v>
      </c>
      <c r="Q107" s="49">
        <v>9852934</v>
      </c>
      <c r="R107" s="48">
        <v>9607691.5</v>
      </c>
      <c r="S107" s="48">
        <v>9876935.5</v>
      </c>
    </row>
    <row r="108" spans="1:19" x14ac:dyDescent="0.2">
      <c r="A108" s="48" t="s">
        <v>279</v>
      </c>
      <c r="B108" s="120" t="s">
        <v>758</v>
      </c>
      <c r="C108" s="120" t="s">
        <v>679</v>
      </c>
      <c r="D108" s="109"/>
      <c r="E108" s="120" t="s">
        <v>771</v>
      </c>
      <c r="F108" s="120" t="s">
        <v>719</v>
      </c>
      <c r="G108" s="109"/>
      <c r="H108" s="120" t="s">
        <v>781</v>
      </c>
      <c r="I108" s="120" t="s">
        <v>694</v>
      </c>
      <c r="N108" s="49">
        <v>9608992</v>
      </c>
      <c r="O108" s="49">
        <v>9886147</v>
      </c>
      <c r="P108" s="49">
        <v>9588320</v>
      </c>
      <c r="Q108" s="49">
        <v>9867546</v>
      </c>
      <c r="R108" s="48">
        <v>9598656</v>
      </c>
      <c r="S108" s="48">
        <v>9876846.5</v>
      </c>
    </row>
    <row r="109" spans="1:19" x14ac:dyDescent="0.2">
      <c r="A109" s="48" t="s">
        <v>266</v>
      </c>
      <c r="B109" s="120" t="s">
        <v>764</v>
      </c>
      <c r="C109" s="120" t="s">
        <v>753</v>
      </c>
      <c r="D109" s="109"/>
      <c r="E109" s="120" t="s">
        <v>643</v>
      </c>
      <c r="F109" s="120" t="s">
        <v>675</v>
      </c>
      <c r="G109" s="109"/>
      <c r="H109" s="120" t="s">
        <v>780</v>
      </c>
      <c r="I109" s="120" t="s">
        <v>740</v>
      </c>
      <c r="N109" s="49">
        <v>9585195</v>
      </c>
      <c r="O109" s="49">
        <v>9864533</v>
      </c>
      <c r="P109" s="49">
        <v>9629911</v>
      </c>
      <c r="Q109" s="49">
        <v>9887951</v>
      </c>
      <c r="R109" s="48">
        <v>9607553</v>
      </c>
      <c r="S109" s="48">
        <v>9876242</v>
      </c>
    </row>
    <row r="110" spans="1:19" x14ac:dyDescent="0.2">
      <c r="A110" s="48" t="s">
        <v>275</v>
      </c>
      <c r="B110" s="120" t="s">
        <v>626</v>
      </c>
      <c r="C110" s="120" t="s">
        <v>658</v>
      </c>
      <c r="D110" s="109"/>
      <c r="E110" s="120" t="s">
        <v>704</v>
      </c>
      <c r="F110" s="120" t="s">
        <v>721</v>
      </c>
      <c r="G110" s="109"/>
      <c r="H110" s="120" t="s">
        <v>665</v>
      </c>
      <c r="I110" s="120" t="s">
        <v>740</v>
      </c>
      <c r="N110" s="49">
        <v>9683102</v>
      </c>
      <c r="O110" s="49">
        <v>9880512</v>
      </c>
      <c r="P110" s="49">
        <v>9653717</v>
      </c>
      <c r="Q110" s="49">
        <v>9870833</v>
      </c>
      <c r="R110" s="48">
        <v>9668409.5</v>
      </c>
      <c r="S110" s="48">
        <v>9875672.5</v>
      </c>
    </row>
    <row r="111" spans="1:19" x14ac:dyDescent="0.2">
      <c r="A111" s="48" t="s">
        <v>248</v>
      </c>
      <c r="B111" s="120" t="s">
        <v>731</v>
      </c>
      <c r="C111" s="120" t="s">
        <v>627</v>
      </c>
      <c r="D111" s="109"/>
      <c r="E111" s="120" t="s">
        <v>782</v>
      </c>
      <c r="F111" s="120" t="s">
        <v>783</v>
      </c>
      <c r="G111" s="109"/>
      <c r="H111" s="120" t="s">
        <v>725</v>
      </c>
      <c r="I111" s="120" t="s">
        <v>751</v>
      </c>
      <c r="N111" s="49">
        <v>9656618</v>
      </c>
      <c r="O111" s="49">
        <v>9908266</v>
      </c>
      <c r="P111" s="49">
        <v>9548193</v>
      </c>
      <c r="Q111" s="49">
        <v>9840031</v>
      </c>
      <c r="R111" s="48">
        <v>9602405.5</v>
      </c>
      <c r="S111" s="48">
        <v>9874148.5</v>
      </c>
    </row>
    <row r="112" spans="1:19" x14ac:dyDescent="0.2">
      <c r="A112" s="48" t="s">
        <v>284</v>
      </c>
      <c r="B112" s="120" t="s">
        <v>746</v>
      </c>
      <c r="C112" s="120" t="s">
        <v>751</v>
      </c>
      <c r="D112" s="109"/>
      <c r="E112" s="120" t="s">
        <v>681</v>
      </c>
      <c r="F112" s="120" t="s">
        <v>751</v>
      </c>
      <c r="G112" s="109"/>
      <c r="H112" s="120" t="s">
        <v>666</v>
      </c>
      <c r="I112" s="120" t="s">
        <v>751</v>
      </c>
      <c r="N112" s="49">
        <v>9615963</v>
      </c>
      <c r="O112" s="49">
        <v>9873866</v>
      </c>
      <c r="P112" s="49">
        <v>9620132</v>
      </c>
      <c r="Q112" s="49">
        <v>9874218</v>
      </c>
      <c r="R112" s="48">
        <v>9618047.5</v>
      </c>
      <c r="S112" s="48">
        <v>9874042</v>
      </c>
    </row>
    <row r="113" spans="1:19" x14ac:dyDescent="0.2">
      <c r="A113" s="48" t="s">
        <v>128</v>
      </c>
      <c r="B113" s="120" t="s">
        <v>643</v>
      </c>
      <c r="C113" s="120" t="s">
        <v>719</v>
      </c>
      <c r="D113" s="109"/>
      <c r="E113" s="120" t="s">
        <v>683</v>
      </c>
      <c r="F113" s="120" t="s">
        <v>699</v>
      </c>
      <c r="G113" s="109"/>
      <c r="H113" s="120" t="s">
        <v>672</v>
      </c>
      <c r="I113" s="120" t="s">
        <v>751</v>
      </c>
      <c r="N113" s="49">
        <v>9629889</v>
      </c>
      <c r="O113" s="49">
        <v>9868100</v>
      </c>
      <c r="P113" s="49">
        <v>9658940</v>
      </c>
      <c r="Q113" s="49">
        <v>9879897</v>
      </c>
      <c r="R113" s="48">
        <v>9644414.5</v>
      </c>
      <c r="S113" s="48">
        <v>9873998.5</v>
      </c>
    </row>
    <row r="114" spans="1:19" x14ac:dyDescent="0.2">
      <c r="A114" s="48" t="s">
        <v>290</v>
      </c>
      <c r="B114" s="120" t="s">
        <v>629</v>
      </c>
      <c r="C114" s="120" t="s">
        <v>679</v>
      </c>
      <c r="D114" s="109"/>
      <c r="E114" s="120" t="s">
        <v>766</v>
      </c>
      <c r="F114" s="120" t="s">
        <v>784</v>
      </c>
      <c r="G114" s="109"/>
      <c r="H114" s="120" t="s">
        <v>644</v>
      </c>
      <c r="I114" s="120" t="s">
        <v>735</v>
      </c>
      <c r="N114" s="49">
        <v>9698901</v>
      </c>
      <c r="O114" s="49">
        <v>9886440</v>
      </c>
      <c r="P114" s="49">
        <v>9629146</v>
      </c>
      <c r="Q114" s="49">
        <v>9860338</v>
      </c>
      <c r="R114" s="48">
        <v>9664023.5</v>
      </c>
      <c r="S114" s="48">
        <v>9873389</v>
      </c>
    </row>
    <row r="115" spans="1:19" x14ac:dyDescent="0.2">
      <c r="A115" s="48" t="s">
        <v>228</v>
      </c>
      <c r="B115" s="120" t="s">
        <v>738</v>
      </c>
      <c r="C115" s="120" t="s">
        <v>679</v>
      </c>
      <c r="D115" s="109"/>
      <c r="E115" s="120" t="s">
        <v>698</v>
      </c>
      <c r="F115" s="120" t="s">
        <v>785</v>
      </c>
      <c r="G115" s="109"/>
      <c r="H115" s="120" t="s">
        <v>678</v>
      </c>
      <c r="I115" s="120" t="s">
        <v>735</v>
      </c>
      <c r="N115" s="49">
        <v>9648522</v>
      </c>
      <c r="O115" s="49">
        <v>9886392</v>
      </c>
      <c r="P115" s="49">
        <v>9604820</v>
      </c>
      <c r="Q115" s="49">
        <v>9859183</v>
      </c>
      <c r="R115" s="48">
        <v>9626671</v>
      </c>
      <c r="S115" s="48">
        <v>9872787.5</v>
      </c>
    </row>
    <row r="116" spans="1:19" x14ac:dyDescent="0.2">
      <c r="A116" s="48" t="s">
        <v>139</v>
      </c>
      <c r="B116" s="120" t="s">
        <v>686</v>
      </c>
      <c r="C116" s="120" t="s">
        <v>753</v>
      </c>
      <c r="D116" s="109"/>
      <c r="E116" s="120" t="s">
        <v>772</v>
      </c>
      <c r="F116" s="120" t="s">
        <v>699</v>
      </c>
      <c r="G116" s="109"/>
      <c r="H116" s="120" t="s">
        <v>738</v>
      </c>
      <c r="I116" s="120" t="s">
        <v>728</v>
      </c>
      <c r="N116" s="49">
        <v>9633831</v>
      </c>
      <c r="O116" s="49">
        <v>9864875</v>
      </c>
      <c r="P116" s="49">
        <v>9664505</v>
      </c>
      <c r="Q116" s="49">
        <v>9879636</v>
      </c>
      <c r="R116" s="48">
        <v>9649168</v>
      </c>
      <c r="S116" s="48">
        <v>9872255.5</v>
      </c>
    </row>
    <row r="117" spans="1:19" x14ac:dyDescent="0.2">
      <c r="A117" s="48" t="s">
        <v>253</v>
      </c>
      <c r="B117" s="120" t="s">
        <v>786</v>
      </c>
      <c r="C117" s="120" t="s">
        <v>631</v>
      </c>
      <c r="D117" s="109"/>
      <c r="E117" s="120" t="s">
        <v>787</v>
      </c>
      <c r="F117" s="120" t="s">
        <v>788</v>
      </c>
      <c r="G117" s="109"/>
      <c r="H117" s="120" t="s">
        <v>671</v>
      </c>
      <c r="I117" s="120" t="s">
        <v>728</v>
      </c>
      <c r="N117" s="49">
        <v>9683721</v>
      </c>
      <c r="O117" s="49">
        <v>9918153</v>
      </c>
      <c r="P117" s="49">
        <v>9546273</v>
      </c>
      <c r="Q117" s="49">
        <v>9825630</v>
      </c>
      <c r="R117" s="48">
        <v>9614997</v>
      </c>
      <c r="S117" s="48">
        <v>9871891.5</v>
      </c>
    </row>
    <row r="118" spans="1:19" x14ac:dyDescent="0.2">
      <c r="A118" s="48" t="s">
        <v>202</v>
      </c>
      <c r="B118" s="120" t="s">
        <v>789</v>
      </c>
      <c r="C118" s="120" t="s">
        <v>790</v>
      </c>
      <c r="D118" s="109"/>
      <c r="E118" s="120" t="s">
        <v>648</v>
      </c>
      <c r="F118" s="120" t="s">
        <v>691</v>
      </c>
      <c r="G118" s="109"/>
      <c r="H118" s="120" t="s">
        <v>709</v>
      </c>
      <c r="I118" s="120" t="s">
        <v>728</v>
      </c>
      <c r="N118" s="49">
        <v>9559932</v>
      </c>
      <c r="O118" s="49">
        <v>9853734</v>
      </c>
      <c r="P118" s="49">
        <v>9667499</v>
      </c>
      <c r="Q118" s="49">
        <v>9889530</v>
      </c>
      <c r="R118" s="48">
        <v>9613715.5</v>
      </c>
      <c r="S118" s="48">
        <v>9871632</v>
      </c>
    </row>
    <row r="119" spans="1:19" x14ac:dyDescent="0.2">
      <c r="A119" s="48" t="s">
        <v>220</v>
      </c>
      <c r="B119" s="120" t="s">
        <v>742</v>
      </c>
      <c r="C119" s="120" t="s">
        <v>694</v>
      </c>
      <c r="D119" s="109"/>
      <c r="E119" s="120" t="s">
        <v>690</v>
      </c>
      <c r="F119" s="120" t="s">
        <v>791</v>
      </c>
      <c r="G119" s="109"/>
      <c r="H119" s="120" t="s">
        <v>742</v>
      </c>
      <c r="I119" s="120" t="s">
        <v>721</v>
      </c>
      <c r="N119" s="49">
        <v>9646177</v>
      </c>
      <c r="O119" s="49">
        <v>9876782</v>
      </c>
      <c r="P119" s="49">
        <v>9645174</v>
      </c>
      <c r="Q119" s="49">
        <v>9865529</v>
      </c>
      <c r="R119" s="48">
        <v>9645675.5</v>
      </c>
      <c r="S119" s="48">
        <v>9871155.5</v>
      </c>
    </row>
    <row r="120" spans="1:19" x14ac:dyDescent="0.2">
      <c r="A120" s="48" t="s">
        <v>115</v>
      </c>
      <c r="B120" s="120" t="s">
        <v>668</v>
      </c>
      <c r="C120" s="120" t="s">
        <v>792</v>
      </c>
      <c r="D120" s="109"/>
      <c r="E120" s="120" t="s">
        <v>647</v>
      </c>
      <c r="F120" s="120" t="s">
        <v>728</v>
      </c>
      <c r="G120" s="109"/>
      <c r="H120" s="120" t="s">
        <v>704</v>
      </c>
      <c r="I120" s="120" t="s">
        <v>721</v>
      </c>
      <c r="N120" s="49">
        <v>9655217</v>
      </c>
      <c r="O120" s="49">
        <v>9868947</v>
      </c>
      <c r="P120" s="49">
        <v>9652139</v>
      </c>
      <c r="Q120" s="49">
        <v>9872070</v>
      </c>
      <c r="R120" s="48">
        <v>9653678</v>
      </c>
      <c r="S120" s="48">
        <v>9870508.5</v>
      </c>
    </row>
    <row r="121" spans="1:19" x14ac:dyDescent="0.2">
      <c r="A121" s="48" t="s">
        <v>217</v>
      </c>
      <c r="B121" s="120" t="s">
        <v>707</v>
      </c>
      <c r="C121" s="120" t="s">
        <v>748</v>
      </c>
      <c r="D121" s="109"/>
      <c r="E121" s="120" t="s">
        <v>768</v>
      </c>
      <c r="F121" s="120" t="s">
        <v>777</v>
      </c>
      <c r="G121" s="109"/>
      <c r="H121" s="120" t="s">
        <v>746</v>
      </c>
      <c r="I121" s="120" t="s">
        <v>775</v>
      </c>
      <c r="N121" s="49">
        <v>9640558</v>
      </c>
      <c r="O121" s="49">
        <v>9886962</v>
      </c>
      <c r="P121" s="49">
        <v>9592437</v>
      </c>
      <c r="Q121" s="49">
        <v>9853292</v>
      </c>
      <c r="R121" s="48">
        <v>9616497.5</v>
      </c>
      <c r="S121" s="48">
        <v>9870127</v>
      </c>
    </row>
    <row r="122" spans="1:19" x14ac:dyDescent="0.2">
      <c r="A122" s="48" t="s">
        <v>80</v>
      </c>
      <c r="B122" s="120" t="s">
        <v>756</v>
      </c>
      <c r="C122" s="120" t="s">
        <v>770</v>
      </c>
      <c r="D122" s="109"/>
      <c r="E122" s="120" t="s">
        <v>685</v>
      </c>
      <c r="F122" s="120" t="s">
        <v>689</v>
      </c>
      <c r="G122" s="109"/>
      <c r="H122" s="120" t="s">
        <v>729</v>
      </c>
      <c r="I122" s="120" t="s">
        <v>775</v>
      </c>
      <c r="N122" s="49">
        <v>9599593</v>
      </c>
      <c r="O122" s="49">
        <v>9854695</v>
      </c>
      <c r="P122" s="49">
        <v>9652920</v>
      </c>
      <c r="Q122" s="49">
        <v>9885185</v>
      </c>
      <c r="R122" s="48">
        <v>9626256.5</v>
      </c>
      <c r="S122" s="48">
        <v>9869940</v>
      </c>
    </row>
    <row r="123" spans="1:19" x14ac:dyDescent="0.2">
      <c r="A123" s="48" t="s">
        <v>49</v>
      </c>
      <c r="B123" s="120" t="s">
        <v>671</v>
      </c>
      <c r="C123" s="120" t="s">
        <v>713</v>
      </c>
      <c r="D123" s="109"/>
      <c r="E123" s="120" t="s">
        <v>754</v>
      </c>
      <c r="F123" s="120" t="s">
        <v>735</v>
      </c>
      <c r="G123" s="109"/>
      <c r="H123" s="120" t="s">
        <v>678</v>
      </c>
      <c r="I123" s="120" t="s">
        <v>775</v>
      </c>
      <c r="N123" s="49">
        <v>9615360</v>
      </c>
      <c r="O123" s="49">
        <v>9867042</v>
      </c>
      <c r="P123" s="49">
        <v>9637901</v>
      </c>
      <c r="Q123" s="49">
        <v>9872770</v>
      </c>
      <c r="R123" s="48">
        <v>9626630.5</v>
      </c>
      <c r="S123" s="48">
        <v>9869906</v>
      </c>
    </row>
    <row r="124" spans="1:19" x14ac:dyDescent="0.2">
      <c r="A124" s="48" t="s">
        <v>141</v>
      </c>
      <c r="B124" s="120" t="s">
        <v>793</v>
      </c>
      <c r="C124" s="120" t="s">
        <v>753</v>
      </c>
      <c r="D124" s="109"/>
      <c r="E124" s="120" t="s">
        <v>660</v>
      </c>
      <c r="F124" s="120" t="s">
        <v>751</v>
      </c>
      <c r="G124" s="109"/>
      <c r="H124" s="120" t="s">
        <v>705</v>
      </c>
      <c r="I124" s="120" t="s">
        <v>775</v>
      </c>
      <c r="N124" s="49">
        <v>9635020</v>
      </c>
      <c r="O124" s="49">
        <v>9865201</v>
      </c>
      <c r="P124" s="49">
        <v>9677067</v>
      </c>
      <c r="Q124" s="49">
        <v>9873941</v>
      </c>
      <c r="R124" s="48">
        <v>9656043.5</v>
      </c>
      <c r="S124" s="48">
        <v>9869571</v>
      </c>
    </row>
    <row r="125" spans="1:19" x14ac:dyDescent="0.2">
      <c r="A125" s="48" t="s">
        <v>125</v>
      </c>
      <c r="B125" s="120" t="s">
        <v>649</v>
      </c>
      <c r="C125" s="120" t="s">
        <v>790</v>
      </c>
      <c r="D125" s="109"/>
      <c r="E125" s="120" t="s">
        <v>749</v>
      </c>
      <c r="F125" s="120" t="s">
        <v>689</v>
      </c>
      <c r="G125" s="109"/>
      <c r="H125" s="120" t="s">
        <v>742</v>
      </c>
      <c r="I125" s="120" t="s">
        <v>792</v>
      </c>
      <c r="N125" s="49">
        <v>9612445</v>
      </c>
      <c r="O125" s="49">
        <v>9853685</v>
      </c>
      <c r="P125" s="49">
        <v>9679248</v>
      </c>
      <c r="Q125" s="49">
        <v>9884925</v>
      </c>
      <c r="R125" s="48">
        <v>9645846.5</v>
      </c>
      <c r="S125" s="48">
        <v>9869305</v>
      </c>
    </row>
    <row r="126" spans="1:19" x14ac:dyDescent="0.2">
      <c r="A126" s="48" t="s">
        <v>114</v>
      </c>
      <c r="B126" s="120" t="s">
        <v>669</v>
      </c>
      <c r="C126" s="120" t="s">
        <v>785</v>
      </c>
      <c r="D126" s="109"/>
      <c r="E126" s="120" t="s">
        <v>629</v>
      </c>
      <c r="F126" s="120" t="s">
        <v>710</v>
      </c>
      <c r="G126" s="109"/>
      <c r="H126" s="120" t="s">
        <v>794</v>
      </c>
      <c r="I126" s="120" t="s">
        <v>792</v>
      </c>
      <c r="N126" s="49">
        <v>9622869</v>
      </c>
      <c r="O126" s="49">
        <v>9858800</v>
      </c>
      <c r="P126" s="49">
        <v>9698806</v>
      </c>
      <c r="Q126" s="49">
        <v>9879067</v>
      </c>
      <c r="R126" s="48">
        <v>9660837.5</v>
      </c>
      <c r="S126" s="48">
        <v>9868933.5</v>
      </c>
    </row>
    <row r="127" spans="1:19" x14ac:dyDescent="0.2">
      <c r="A127" s="48" t="s">
        <v>126</v>
      </c>
      <c r="B127" s="120" t="s">
        <v>643</v>
      </c>
      <c r="C127" s="120" t="s">
        <v>795</v>
      </c>
      <c r="D127" s="109"/>
      <c r="E127" s="120" t="s">
        <v>612</v>
      </c>
      <c r="F127" s="120" t="s">
        <v>710</v>
      </c>
      <c r="G127" s="109"/>
      <c r="H127" s="120" t="s">
        <v>796</v>
      </c>
      <c r="I127" s="120" t="s">
        <v>719</v>
      </c>
      <c r="N127" s="49">
        <v>9629514</v>
      </c>
      <c r="O127" s="49">
        <v>9857953</v>
      </c>
      <c r="P127" s="49">
        <v>9693730</v>
      </c>
      <c r="Q127" s="49">
        <v>9878937</v>
      </c>
      <c r="R127" s="48">
        <v>9661622</v>
      </c>
      <c r="S127" s="48">
        <v>9868445</v>
      </c>
    </row>
    <row r="128" spans="1:19" x14ac:dyDescent="0.2">
      <c r="A128" s="48" t="s">
        <v>305</v>
      </c>
      <c r="B128" s="120" t="s">
        <v>628</v>
      </c>
      <c r="C128" s="120" t="s">
        <v>585</v>
      </c>
      <c r="D128" s="109"/>
      <c r="E128" s="120" t="s">
        <v>797</v>
      </c>
      <c r="F128" s="120" t="s">
        <v>798</v>
      </c>
      <c r="G128" s="109"/>
      <c r="H128" s="120" t="s">
        <v>744</v>
      </c>
      <c r="I128" s="120" t="s">
        <v>719</v>
      </c>
      <c r="N128" s="49">
        <v>9714814</v>
      </c>
      <c r="O128" s="49">
        <v>9928773</v>
      </c>
      <c r="P128" s="49">
        <v>9510377</v>
      </c>
      <c r="Q128" s="49">
        <v>9807405</v>
      </c>
      <c r="R128" s="48">
        <v>9612595.5</v>
      </c>
      <c r="S128" s="48">
        <v>9868089</v>
      </c>
    </row>
    <row r="129" spans="1:19" x14ac:dyDescent="0.2">
      <c r="A129" s="48" t="s">
        <v>27</v>
      </c>
      <c r="B129" s="120" t="s">
        <v>741</v>
      </c>
      <c r="C129" s="120" t="s">
        <v>795</v>
      </c>
      <c r="D129" s="109"/>
      <c r="E129" s="120" t="s">
        <v>606</v>
      </c>
      <c r="F129" s="120" t="s">
        <v>706</v>
      </c>
      <c r="G129" s="109"/>
      <c r="H129" s="120" t="s">
        <v>742</v>
      </c>
      <c r="I129" s="120" t="s">
        <v>719</v>
      </c>
      <c r="N129" s="49">
        <v>9606939</v>
      </c>
      <c r="O129" s="49">
        <v>9857741</v>
      </c>
      <c r="P129" s="49">
        <v>9685187</v>
      </c>
      <c r="Q129" s="49">
        <v>9878351</v>
      </c>
      <c r="R129" s="48">
        <v>9646063</v>
      </c>
      <c r="S129" s="48">
        <v>9868046</v>
      </c>
    </row>
    <row r="130" spans="1:19" x14ac:dyDescent="0.2">
      <c r="A130" s="48" t="s">
        <v>289</v>
      </c>
      <c r="B130" s="120" t="s">
        <v>688</v>
      </c>
      <c r="C130" s="120" t="s">
        <v>730</v>
      </c>
      <c r="D130" s="109"/>
      <c r="E130" s="120" t="s">
        <v>782</v>
      </c>
      <c r="F130" s="120" t="s">
        <v>799</v>
      </c>
      <c r="G130" s="109"/>
      <c r="H130" s="120" t="s">
        <v>764</v>
      </c>
      <c r="I130" s="120" t="s">
        <v>719</v>
      </c>
      <c r="N130" s="49">
        <v>9622478</v>
      </c>
      <c r="O130" s="49">
        <v>9893689</v>
      </c>
      <c r="P130" s="49">
        <v>9548291</v>
      </c>
      <c r="Q130" s="49">
        <v>9841446</v>
      </c>
      <c r="R130" s="48">
        <v>9585384.5</v>
      </c>
      <c r="S130" s="48">
        <v>9867567.5</v>
      </c>
    </row>
    <row r="131" spans="1:19" x14ac:dyDescent="0.2">
      <c r="A131" s="48" t="s">
        <v>370</v>
      </c>
      <c r="B131" s="120" t="s">
        <v>800</v>
      </c>
      <c r="C131" s="120" t="s">
        <v>801</v>
      </c>
      <c r="D131" s="109"/>
      <c r="E131" s="120" t="s">
        <v>739</v>
      </c>
      <c r="F131" s="120" t="s">
        <v>775</v>
      </c>
      <c r="G131" s="109"/>
      <c r="H131" s="120" t="s">
        <v>780</v>
      </c>
      <c r="I131" s="120" t="s">
        <v>713</v>
      </c>
      <c r="N131" s="49">
        <v>9604170</v>
      </c>
      <c r="O131" s="49">
        <v>9864403</v>
      </c>
      <c r="P131" s="49">
        <v>9611231</v>
      </c>
      <c r="Q131" s="49">
        <v>9869873</v>
      </c>
      <c r="R131" s="48">
        <v>9607700.5</v>
      </c>
      <c r="S131" s="48">
        <v>9867138</v>
      </c>
    </row>
    <row r="132" spans="1:19" x14ac:dyDescent="0.2">
      <c r="A132" s="48" t="s">
        <v>67</v>
      </c>
      <c r="B132" s="120" t="s">
        <v>750</v>
      </c>
      <c r="C132" s="120" t="s">
        <v>785</v>
      </c>
      <c r="D132" s="109"/>
      <c r="E132" s="120" t="s">
        <v>700</v>
      </c>
      <c r="F132" s="120" t="s">
        <v>726</v>
      </c>
      <c r="G132" s="109"/>
      <c r="H132" s="120" t="s">
        <v>643</v>
      </c>
      <c r="I132" s="120" t="s">
        <v>713</v>
      </c>
      <c r="N132" s="49">
        <v>9617184</v>
      </c>
      <c r="O132" s="49">
        <v>9858751</v>
      </c>
      <c r="P132" s="49">
        <v>9643124</v>
      </c>
      <c r="Q132" s="49">
        <v>9874804</v>
      </c>
      <c r="R132" s="48">
        <v>9630154</v>
      </c>
      <c r="S132" s="48">
        <v>9866777.5</v>
      </c>
    </row>
    <row r="133" spans="1:19" x14ac:dyDescent="0.2">
      <c r="A133" s="48" t="s">
        <v>100</v>
      </c>
      <c r="B133" s="120" t="s">
        <v>646</v>
      </c>
      <c r="C133" s="120" t="s">
        <v>784</v>
      </c>
      <c r="D133" s="109"/>
      <c r="E133" s="120" t="s">
        <v>604</v>
      </c>
      <c r="F133" s="120" t="s">
        <v>735</v>
      </c>
      <c r="G133" s="109"/>
      <c r="H133" s="120" t="s">
        <v>716</v>
      </c>
      <c r="I133" s="120" t="s">
        <v>713</v>
      </c>
      <c r="N133" s="49">
        <v>9630883</v>
      </c>
      <c r="O133" s="49">
        <v>9859973</v>
      </c>
      <c r="P133" s="49">
        <v>9663106</v>
      </c>
      <c r="Q133" s="49">
        <v>9873274</v>
      </c>
      <c r="R133" s="48">
        <v>9646994.5</v>
      </c>
      <c r="S133" s="48">
        <v>9866623.5</v>
      </c>
    </row>
    <row r="134" spans="1:19" x14ac:dyDescent="0.2">
      <c r="A134" s="48" t="s">
        <v>118</v>
      </c>
      <c r="B134" s="120" t="s">
        <v>780</v>
      </c>
      <c r="C134" s="120" t="s">
        <v>770</v>
      </c>
      <c r="D134" s="109"/>
      <c r="E134" s="120" t="s">
        <v>794</v>
      </c>
      <c r="F134" s="120" t="s">
        <v>706</v>
      </c>
      <c r="G134" s="109"/>
      <c r="H134" s="120" t="s">
        <v>793</v>
      </c>
      <c r="I134" s="120" t="s">
        <v>791</v>
      </c>
      <c r="N134" s="49">
        <v>9608373</v>
      </c>
      <c r="O134" s="49">
        <v>9854858</v>
      </c>
      <c r="P134" s="49">
        <v>9661235</v>
      </c>
      <c r="Q134" s="49">
        <v>9878058</v>
      </c>
      <c r="R134" s="48">
        <v>9634804</v>
      </c>
      <c r="S134" s="48">
        <v>9866458</v>
      </c>
    </row>
    <row r="135" spans="1:19" x14ac:dyDescent="0.2">
      <c r="A135" s="48" t="s">
        <v>106</v>
      </c>
      <c r="B135" s="120" t="s">
        <v>744</v>
      </c>
      <c r="C135" s="120" t="s">
        <v>763</v>
      </c>
      <c r="D135" s="109"/>
      <c r="E135" s="120" t="s">
        <v>666</v>
      </c>
      <c r="F135" s="120" t="s">
        <v>721</v>
      </c>
      <c r="G135" s="109"/>
      <c r="H135" s="120" t="s">
        <v>746</v>
      </c>
      <c r="I135" s="120" t="s">
        <v>791</v>
      </c>
      <c r="N135" s="49">
        <v>9613406</v>
      </c>
      <c r="O135" s="49">
        <v>9861162</v>
      </c>
      <c r="P135" s="49">
        <v>9617756</v>
      </c>
      <c r="Q135" s="49">
        <v>9870719</v>
      </c>
      <c r="R135" s="48">
        <v>9615581</v>
      </c>
      <c r="S135" s="48">
        <v>9865940.5</v>
      </c>
    </row>
    <row r="136" spans="1:19" x14ac:dyDescent="0.2">
      <c r="A136" s="48" t="s">
        <v>295</v>
      </c>
      <c r="B136" s="120" t="s">
        <v>666</v>
      </c>
      <c r="C136" s="120" t="s">
        <v>745</v>
      </c>
      <c r="D136" s="109"/>
      <c r="E136" s="120" t="s">
        <v>802</v>
      </c>
      <c r="F136" s="120" t="s">
        <v>799</v>
      </c>
      <c r="G136" s="109"/>
      <c r="H136" s="120" t="s">
        <v>776</v>
      </c>
      <c r="I136" s="120" t="s">
        <v>791</v>
      </c>
      <c r="N136" s="49">
        <v>9617820</v>
      </c>
      <c r="O136" s="49">
        <v>9890724</v>
      </c>
      <c r="P136" s="49">
        <v>9553514</v>
      </c>
      <c r="Q136" s="49">
        <v>9841105</v>
      </c>
      <c r="R136" s="48">
        <v>9585667</v>
      </c>
      <c r="S136" s="48">
        <v>9865914.5</v>
      </c>
    </row>
    <row r="137" spans="1:19" x14ac:dyDescent="0.2">
      <c r="A137" s="48" t="s">
        <v>123</v>
      </c>
      <c r="B137" s="120" t="s">
        <v>680</v>
      </c>
      <c r="C137" s="120" t="s">
        <v>784</v>
      </c>
      <c r="D137" s="109"/>
      <c r="E137" s="120" t="s">
        <v>663</v>
      </c>
      <c r="F137" s="120" t="s">
        <v>721</v>
      </c>
      <c r="G137" s="109"/>
      <c r="H137" s="120" t="s">
        <v>794</v>
      </c>
      <c r="I137" s="120" t="s">
        <v>791</v>
      </c>
      <c r="N137" s="49">
        <v>9650575</v>
      </c>
      <c r="O137" s="49">
        <v>9860266</v>
      </c>
      <c r="P137" s="49">
        <v>9672348</v>
      </c>
      <c r="Q137" s="49">
        <v>9870768</v>
      </c>
      <c r="R137" s="48">
        <v>9661461.5</v>
      </c>
      <c r="S137" s="48">
        <v>9865517</v>
      </c>
    </row>
    <row r="138" spans="1:19" x14ac:dyDescent="0.2">
      <c r="A138" s="48" t="s">
        <v>56</v>
      </c>
      <c r="B138" s="120" t="s">
        <v>803</v>
      </c>
      <c r="C138" s="120" t="s">
        <v>770</v>
      </c>
      <c r="D138" s="109"/>
      <c r="E138" s="120" t="s">
        <v>742</v>
      </c>
      <c r="F138" s="120" t="s">
        <v>751</v>
      </c>
      <c r="G138" s="109"/>
      <c r="H138" s="120" t="s">
        <v>681</v>
      </c>
      <c r="I138" s="120" t="s">
        <v>801</v>
      </c>
      <c r="N138" s="49">
        <v>9594137</v>
      </c>
      <c r="O138" s="49">
        <v>9855005</v>
      </c>
      <c r="P138" s="49">
        <v>9646216</v>
      </c>
      <c r="Q138" s="49">
        <v>9873941</v>
      </c>
      <c r="R138" s="48">
        <v>9620176.5</v>
      </c>
      <c r="S138" s="48">
        <v>9864473</v>
      </c>
    </row>
    <row r="139" spans="1:19" x14ac:dyDescent="0.2">
      <c r="A139" s="48" t="s">
        <v>82</v>
      </c>
      <c r="B139" s="120" t="s">
        <v>705</v>
      </c>
      <c r="C139" s="120" t="s">
        <v>801</v>
      </c>
      <c r="D139" s="109"/>
      <c r="E139" s="120" t="s">
        <v>647</v>
      </c>
      <c r="F139" s="120" t="s">
        <v>804</v>
      </c>
      <c r="G139" s="109"/>
      <c r="H139" s="120" t="s">
        <v>704</v>
      </c>
      <c r="I139" s="120" t="s">
        <v>801</v>
      </c>
      <c r="N139" s="49">
        <v>9656455</v>
      </c>
      <c r="O139" s="49">
        <v>9864191</v>
      </c>
      <c r="P139" s="49">
        <v>9652399</v>
      </c>
      <c r="Q139" s="49">
        <v>9862811</v>
      </c>
      <c r="R139" s="48">
        <v>9654427</v>
      </c>
      <c r="S139" s="48">
        <v>9863501</v>
      </c>
    </row>
    <row r="140" spans="1:19" x14ac:dyDescent="0.2">
      <c r="A140" s="48" t="s">
        <v>116</v>
      </c>
      <c r="B140" s="120" t="s">
        <v>666</v>
      </c>
      <c r="C140" s="120" t="s">
        <v>760</v>
      </c>
      <c r="D140" s="109"/>
      <c r="E140" s="120" t="s">
        <v>651</v>
      </c>
      <c r="F140" s="120" t="s">
        <v>721</v>
      </c>
      <c r="G140" s="109"/>
      <c r="H140" s="120" t="s">
        <v>766</v>
      </c>
      <c r="I140" s="120" t="s">
        <v>804</v>
      </c>
      <c r="N140" s="49">
        <v>9617966</v>
      </c>
      <c r="O140" s="49">
        <v>9856275</v>
      </c>
      <c r="P140" s="49">
        <v>9639219</v>
      </c>
      <c r="Q140" s="49">
        <v>9870703</v>
      </c>
      <c r="R140" s="48">
        <v>9628592.5</v>
      </c>
      <c r="S140" s="48">
        <v>9863489</v>
      </c>
    </row>
    <row r="141" spans="1:19" x14ac:dyDescent="0.2">
      <c r="A141" s="48" t="s">
        <v>56</v>
      </c>
      <c r="B141" s="120" t="s">
        <v>604</v>
      </c>
      <c r="C141" s="120" t="s">
        <v>679</v>
      </c>
      <c r="D141" s="109"/>
      <c r="E141" s="120" t="s">
        <v>720</v>
      </c>
      <c r="F141" s="120" t="s">
        <v>799</v>
      </c>
      <c r="G141" s="109"/>
      <c r="H141" s="120" t="s">
        <v>729</v>
      </c>
      <c r="I141" s="120" t="s">
        <v>804</v>
      </c>
      <c r="N141" s="49">
        <v>9663084</v>
      </c>
      <c r="O141" s="49">
        <v>9886294</v>
      </c>
      <c r="P141" s="49">
        <v>9589638</v>
      </c>
      <c r="Q141" s="49">
        <v>9840649</v>
      </c>
      <c r="R141" s="48">
        <v>9626361</v>
      </c>
      <c r="S141" s="48">
        <v>9863471.5</v>
      </c>
    </row>
    <row r="142" spans="1:19" x14ac:dyDescent="0.2">
      <c r="A142" s="48" t="s">
        <v>61</v>
      </c>
      <c r="B142" s="120" t="s">
        <v>746</v>
      </c>
      <c r="C142" s="120" t="s">
        <v>753</v>
      </c>
      <c r="D142" s="109"/>
      <c r="E142" s="120" t="s">
        <v>742</v>
      </c>
      <c r="F142" s="120" t="s">
        <v>763</v>
      </c>
      <c r="G142" s="109"/>
      <c r="H142" s="120" t="s">
        <v>646</v>
      </c>
      <c r="I142" s="120" t="s">
        <v>804</v>
      </c>
      <c r="N142" s="49">
        <v>9615735</v>
      </c>
      <c r="O142" s="49">
        <v>9865054</v>
      </c>
      <c r="P142" s="49">
        <v>9645744</v>
      </c>
      <c r="Q142" s="49">
        <v>9861054</v>
      </c>
      <c r="R142" s="48">
        <v>9630739.5</v>
      </c>
      <c r="S142" s="48">
        <v>9863054</v>
      </c>
    </row>
    <row r="143" spans="1:19" x14ac:dyDescent="0.2">
      <c r="A143" s="48" t="s">
        <v>288</v>
      </c>
      <c r="B143" s="120" t="s">
        <v>744</v>
      </c>
      <c r="C143" s="120" t="s">
        <v>689</v>
      </c>
      <c r="D143" s="109"/>
      <c r="E143" s="120" t="s">
        <v>805</v>
      </c>
      <c r="F143" s="120" t="s">
        <v>799</v>
      </c>
      <c r="G143" s="109"/>
      <c r="H143" s="120" t="s">
        <v>776</v>
      </c>
      <c r="I143" s="120" t="s">
        <v>804</v>
      </c>
      <c r="N143" s="49">
        <v>9612868</v>
      </c>
      <c r="O143" s="49">
        <v>9884779</v>
      </c>
      <c r="P143" s="49">
        <v>9559454</v>
      </c>
      <c r="Q143" s="49">
        <v>9840730</v>
      </c>
      <c r="R143" s="48">
        <v>9586161</v>
      </c>
      <c r="S143" s="48">
        <v>9862754.5</v>
      </c>
    </row>
    <row r="144" spans="1:19" x14ac:dyDescent="0.2">
      <c r="A144" s="48" t="s">
        <v>291</v>
      </c>
      <c r="B144" s="120" t="s">
        <v>690</v>
      </c>
      <c r="C144" s="120" t="s">
        <v>691</v>
      </c>
      <c r="D144" s="109"/>
      <c r="E144" s="120" t="s">
        <v>806</v>
      </c>
      <c r="F144" s="120" t="s">
        <v>807</v>
      </c>
      <c r="G144" s="109"/>
      <c r="H144" s="120" t="s">
        <v>778</v>
      </c>
      <c r="I144" s="120" t="s">
        <v>808</v>
      </c>
      <c r="N144" s="49">
        <v>9644646</v>
      </c>
      <c r="O144" s="49">
        <v>9890187</v>
      </c>
      <c r="P144" s="49">
        <v>9556508</v>
      </c>
      <c r="Q144" s="49">
        <v>9833815</v>
      </c>
      <c r="R144" s="48">
        <v>9600577</v>
      </c>
      <c r="S144" s="48">
        <v>9862001</v>
      </c>
    </row>
    <row r="145" spans="1:19" x14ac:dyDescent="0.2">
      <c r="A145" s="48" t="s">
        <v>142</v>
      </c>
      <c r="B145" s="120" t="s">
        <v>668</v>
      </c>
      <c r="C145" s="120" t="s">
        <v>735</v>
      </c>
      <c r="D145" s="109"/>
      <c r="E145" s="120" t="s">
        <v>686</v>
      </c>
      <c r="F145" s="120" t="s">
        <v>809</v>
      </c>
      <c r="G145" s="109"/>
      <c r="H145" s="120" t="s">
        <v>690</v>
      </c>
      <c r="I145" s="120" t="s">
        <v>763</v>
      </c>
      <c r="N145" s="49">
        <v>9654793</v>
      </c>
      <c r="O145" s="49">
        <v>9872596</v>
      </c>
      <c r="P145" s="49">
        <v>9634451</v>
      </c>
      <c r="Q145" s="49">
        <v>9850396</v>
      </c>
      <c r="R145" s="48">
        <v>9644622</v>
      </c>
      <c r="S145" s="48">
        <v>9861496</v>
      </c>
    </row>
    <row r="146" spans="1:19" x14ac:dyDescent="0.2">
      <c r="A146" s="48" t="s">
        <v>137</v>
      </c>
      <c r="B146" s="120" t="s">
        <v>810</v>
      </c>
      <c r="C146" s="120" t="s">
        <v>809</v>
      </c>
      <c r="D146" s="109"/>
      <c r="E146" s="120" t="s">
        <v>704</v>
      </c>
      <c r="F146" s="120" t="s">
        <v>728</v>
      </c>
      <c r="G146" s="109"/>
      <c r="H146" s="120" t="s">
        <v>757</v>
      </c>
      <c r="I146" s="120" t="s">
        <v>763</v>
      </c>
      <c r="N146" s="49">
        <v>9610067</v>
      </c>
      <c r="O146" s="49">
        <v>9850167</v>
      </c>
      <c r="P146" s="49">
        <v>9654010</v>
      </c>
      <c r="Q146" s="49">
        <v>9872200</v>
      </c>
      <c r="R146" s="48">
        <v>9632038.5</v>
      </c>
      <c r="S146" s="48">
        <v>9861183.5</v>
      </c>
    </row>
    <row r="147" spans="1:19" x14ac:dyDescent="0.2">
      <c r="A147" s="48" t="s">
        <v>243</v>
      </c>
      <c r="B147" s="120" t="s">
        <v>643</v>
      </c>
      <c r="C147" s="120" t="s">
        <v>398</v>
      </c>
      <c r="D147" s="109"/>
      <c r="E147" s="120" t="s">
        <v>811</v>
      </c>
      <c r="F147" s="120" t="s">
        <v>812</v>
      </c>
      <c r="G147" s="109"/>
      <c r="H147" s="120" t="s">
        <v>813</v>
      </c>
      <c r="I147" s="120" t="s">
        <v>763</v>
      </c>
      <c r="N147" s="49">
        <v>9630199</v>
      </c>
      <c r="O147" s="49">
        <v>9897158</v>
      </c>
      <c r="P147" s="49">
        <v>9528781</v>
      </c>
      <c r="Q147" s="49">
        <v>9824979</v>
      </c>
      <c r="R147" s="48">
        <v>9579490</v>
      </c>
      <c r="S147" s="48">
        <v>9861068.5</v>
      </c>
    </row>
    <row r="148" spans="1:19" x14ac:dyDescent="0.2">
      <c r="A148" s="48" t="s">
        <v>151</v>
      </c>
      <c r="B148" s="120" t="s">
        <v>643</v>
      </c>
      <c r="C148" s="120" t="s">
        <v>770</v>
      </c>
      <c r="D148" s="109"/>
      <c r="E148" s="120" t="s">
        <v>814</v>
      </c>
      <c r="F148" s="120" t="s">
        <v>713</v>
      </c>
      <c r="G148" s="109"/>
      <c r="H148" s="120" t="s">
        <v>635</v>
      </c>
      <c r="I148" s="120" t="s">
        <v>763</v>
      </c>
      <c r="N148" s="49">
        <v>9629938</v>
      </c>
      <c r="O148" s="49">
        <v>9855428</v>
      </c>
      <c r="P148" s="49">
        <v>9701735</v>
      </c>
      <c r="Q148" s="49">
        <v>9866668</v>
      </c>
      <c r="R148" s="48">
        <v>9665836.5</v>
      </c>
      <c r="S148" s="48">
        <v>9861048</v>
      </c>
    </row>
    <row r="149" spans="1:19" x14ac:dyDescent="0.2">
      <c r="A149" s="48" t="s">
        <v>219</v>
      </c>
      <c r="B149" s="120" t="s">
        <v>725</v>
      </c>
      <c r="C149" s="120" t="s">
        <v>791</v>
      </c>
      <c r="D149" s="109"/>
      <c r="E149" s="120" t="s">
        <v>712</v>
      </c>
      <c r="F149" s="120" t="s">
        <v>760</v>
      </c>
      <c r="G149" s="109"/>
      <c r="H149" s="120" t="s">
        <v>725</v>
      </c>
      <c r="I149" s="120" t="s">
        <v>763</v>
      </c>
      <c r="N149" s="49">
        <v>9602053</v>
      </c>
      <c r="O149" s="49">
        <v>9866162</v>
      </c>
      <c r="P149" s="49">
        <v>9602883</v>
      </c>
      <c r="Q149" s="49">
        <v>9855538</v>
      </c>
      <c r="R149" s="48">
        <v>9602468</v>
      </c>
      <c r="S149" s="48">
        <v>9860850</v>
      </c>
    </row>
    <row r="150" spans="1:19" x14ac:dyDescent="0.2">
      <c r="A150" s="48" t="s">
        <v>2</v>
      </c>
      <c r="B150" s="120" t="s">
        <v>768</v>
      </c>
      <c r="C150" s="120" t="s">
        <v>784</v>
      </c>
      <c r="D150" s="109"/>
      <c r="E150" s="120" t="s">
        <v>729</v>
      </c>
      <c r="F150" s="120" t="s">
        <v>763</v>
      </c>
      <c r="G150" s="109"/>
      <c r="H150" s="120" t="s">
        <v>758</v>
      </c>
      <c r="I150" s="120" t="s">
        <v>784</v>
      </c>
      <c r="N150" s="49">
        <v>9592117</v>
      </c>
      <c r="O150" s="49">
        <v>9859663</v>
      </c>
      <c r="P150" s="49">
        <v>9625518</v>
      </c>
      <c r="Q150" s="49">
        <v>9861282</v>
      </c>
      <c r="R150" s="48">
        <v>9608817.5</v>
      </c>
      <c r="S150" s="48">
        <v>9860472.5</v>
      </c>
    </row>
    <row r="151" spans="1:19" x14ac:dyDescent="0.2">
      <c r="A151" s="48" t="s">
        <v>306</v>
      </c>
      <c r="B151" s="120" t="s">
        <v>712</v>
      </c>
      <c r="C151" s="120" t="s">
        <v>799</v>
      </c>
      <c r="D151" s="109"/>
      <c r="E151" s="120" t="s">
        <v>646</v>
      </c>
      <c r="F151" s="120" t="s">
        <v>699</v>
      </c>
      <c r="G151" s="109"/>
      <c r="H151" s="120" t="s">
        <v>750</v>
      </c>
      <c r="I151" s="120" t="s">
        <v>784</v>
      </c>
      <c r="N151" s="49">
        <v>9603470</v>
      </c>
      <c r="O151" s="49">
        <v>9841046</v>
      </c>
      <c r="P151" s="49">
        <v>9630887</v>
      </c>
      <c r="Q151" s="49">
        <v>9879881</v>
      </c>
      <c r="R151" s="48">
        <v>9617178.5</v>
      </c>
      <c r="S151" s="48">
        <v>9860463.5</v>
      </c>
    </row>
    <row r="152" spans="1:19" x14ac:dyDescent="0.2">
      <c r="A152" s="48" t="s">
        <v>105</v>
      </c>
      <c r="B152" s="120" t="s">
        <v>716</v>
      </c>
      <c r="C152" s="120" t="s">
        <v>804</v>
      </c>
      <c r="D152" s="109"/>
      <c r="E152" s="120" t="s">
        <v>733</v>
      </c>
      <c r="F152" s="120" t="s">
        <v>795</v>
      </c>
      <c r="G152" s="109"/>
      <c r="H152" s="120" t="s">
        <v>708</v>
      </c>
      <c r="I152" s="120" t="s">
        <v>784</v>
      </c>
      <c r="N152" s="49">
        <v>9646600</v>
      </c>
      <c r="O152" s="49">
        <v>9862611</v>
      </c>
      <c r="P152" s="49">
        <v>9624916</v>
      </c>
      <c r="Q152" s="49">
        <v>9858304</v>
      </c>
      <c r="R152" s="48">
        <v>9635758</v>
      </c>
      <c r="S152" s="48">
        <v>9860457.5</v>
      </c>
    </row>
    <row r="153" spans="1:19" x14ac:dyDescent="0.2">
      <c r="A153" s="48" t="s">
        <v>229</v>
      </c>
      <c r="B153" s="120" t="s">
        <v>688</v>
      </c>
      <c r="C153" s="120" t="s">
        <v>730</v>
      </c>
      <c r="D153" s="109"/>
      <c r="E153" s="120" t="s">
        <v>815</v>
      </c>
      <c r="F153" s="120" t="s">
        <v>816</v>
      </c>
      <c r="G153" s="109"/>
      <c r="H153" s="120" t="s">
        <v>817</v>
      </c>
      <c r="I153" s="120" t="s">
        <v>784</v>
      </c>
      <c r="N153" s="49">
        <v>9622413</v>
      </c>
      <c r="O153" s="49">
        <v>9893672</v>
      </c>
      <c r="P153" s="49">
        <v>9531043</v>
      </c>
      <c r="Q153" s="49">
        <v>9826850</v>
      </c>
      <c r="R153" s="48">
        <v>9576728</v>
      </c>
      <c r="S153" s="48">
        <v>9860261</v>
      </c>
    </row>
    <row r="154" spans="1:19" x14ac:dyDescent="0.2">
      <c r="A154" s="48" t="s">
        <v>95</v>
      </c>
      <c r="B154" s="120" t="s">
        <v>686</v>
      </c>
      <c r="C154" s="120" t="s">
        <v>760</v>
      </c>
      <c r="D154" s="109"/>
      <c r="E154" s="120" t="s">
        <v>716</v>
      </c>
      <c r="F154" s="120" t="s">
        <v>784</v>
      </c>
      <c r="G154" s="109"/>
      <c r="H154" s="120" t="s">
        <v>707</v>
      </c>
      <c r="I154" s="120" t="s">
        <v>795</v>
      </c>
      <c r="N154" s="49">
        <v>9634482</v>
      </c>
      <c r="O154" s="49">
        <v>9856112</v>
      </c>
      <c r="P154" s="49">
        <v>9647322</v>
      </c>
      <c r="Q154" s="49">
        <v>9860452</v>
      </c>
      <c r="R154" s="48">
        <v>9640902</v>
      </c>
      <c r="S154" s="48">
        <v>9858282</v>
      </c>
    </row>
    <row r="155" spans="1:19" x14ac:dyDescent="0.2">
      <c r="A155" s="48" t="s">
        <v>93</v>
      </c>
      <c r="B155" s="120" t="s">
        <v>767</v>
      </c>
      <c r="C155" s="120" t="s">
        <v>790</v>
      </c>
      <c r="D155" s="109"/>
      <c r="E155" s="120" t="s">
        <v>623</v>
      </c>
      <c r="F155" s="120" t="s">
        <v>808</v>
      </c>
      <c r="G155" s="109"/>
      <c r="H155" s="120" t="s">
        <v>793</v>
      </c>
      <c r="I155" s="120" t="s">
        <v>795</v>
      </c>
      <c r="N155" s="49">
        <v>9628097</v>
      </c>
      <c r="O155" s="49">
        <v>9853702</v>
      </c>
      <c r="P155" s="49">
        <v>9642034</v>
      </c>
      <c r="Q155" s="49">
        <v>9862356</v>
      </c>
      <c r="R155" s="48">
        <v>9635065.5</v>
      </c>
      <c r="S155" s="48">
        <v>9858029</v>
      </c>
    </row>
    <row r="156" spans="1:19" x14ac:dyDescent="0.2">
      <c r="A156" s="48" t="s">
        <v>42</v>
      </c>
      <c r="B156" s="120" t="s">
        <v>739</v>
      </c>
      <c r="C156" s="120" t="s">
        <v>753</v>
      </c>
      <c r="D156" s="109"/>
      <c r="E156" s="120" t="s">
        <v>756</v>
      </c>
      <c r="F156" s="120" t="s">
        <v>809</v>
      </c>
      <c r="G156" s="109"/>
      <c r="H156" s="120" t="s">
        <v>698</v>
      </c>
      <c r="I156" s="120" t="s">
        <v>795</v>
      </c>
      <c r="N156" s="49">
        <v>9610881</v>
      </c>
      <c r="O156" s="49">
        <v>9865396</v>
      </c>
      <c r="P156" s="49">
        <v>9600068</v>
      </c>
      <c r="Q156" s="49">
        <v>9849924</v>
      </c>
      <c r="R156" s="48">
        <v>9605474.5</v>
      </c>
      <c r="S156" s="48">
        <v>9857660</v>
      </c>
    </row>
    <row r="157" spans="1:19" x14ac:dyDescent="0.2">
      <c r="A157" s="48" t="s">
        <v>52</v>
      </c>
      <c r="B157" s="120" t="s">
        <v>818</v>
      </c>
      <c r="C157" s="120" t="s">
        <v>819</v>
      </c>
      <c r="D157" s="109"/>
      <c r="E157" s="120" t="s">
        <v>690</v>
      </c>
      <c r="F157" s="120" t="s">
        <v>792</v>
      </c>
      <c r="G157" s="109"/>
      <c r="H157" s="120" t="s">
        <v>744</v>
      </c>
      <c r="I157" s="120" t="s">
        <v>765</v>
      </c>
      <c r="N157" s="49">
        <v>9581367</v>
      </c>
      <c r="O157" s="49">
        <v>9845265</v>
      </c>
      <c r="P157" s="49">
        <v>9644784</v>
      </c>
      <c r="Q157" s="49">
        <v>9868913</v>
      </c>
      <c r="R157" s="48">
        <v>9613075.5</v>
      </c>
      <c r="S157" s="48">
        <v>9857089</v>
      </c>
    </row>
    <row r="158" spans="1:19" x14ac:dyDescent="0.2">
      <c r="A158" s="48" t="s">
        <v>202</v>
      </c>
      <c r="B158" s="120" t="s">
        <v>820</v>
      </c>
      <c r="C158" s="120" t="s">
        <v>821</v>
      </c>
      <c r="D158" s="109"/>
      <c r="E158" s="120" t="s">
        <v>717</v>
      </c>
      <c r="F158" s="120" t="s">
        <v>650</v>
      </c>
      <c r="G158" s="109"/>
      <c r="H158" s="120" t="s">
        <v>681</v>
      </c>
      <c r="I158" s="120" t="s">
        <v>765</v>
      </c>
      <c r="N158" s="49">
        <v>9551707</v>
      </c>
      <c r="O158" s="49">
        <v>9817917</v>
      </c>
      <c r="P158" s="49">
        <v>9688636</v>
      </c>
      <c r="Q158" s="49">
        <v>9896201</v>
      </c>
      <c r="R158" s="48">
        <v>9620171.5</v>
      </c>
      <c r="S158" s="48">
        <v>9857059</v>
      </c>
    </row>
    <row r="159" spans="1:19" x14ac:dyDescent="0.2">
      <c r="A159" s="48" t="s">
        <v>242</v>
      </c>
      <c r="B159" s="120" t="s">
        <v>742</v>
      </c>
      <c r="C159" s="120" t="s">
        <v>664</v>
      </c>
      <c r="D159" s="109"/>
      <c r="E159" s="120" t="s">
        <v>822</v>
      </c>
      <c r="F159" s="120" t="s">
        <v>823</v>
      </c>
      <c r="G159" s="109"/>
      <c r="H159" s="120" t="s">
        <v>824</v>
      </c>
      <c r="I159" s="120" t="s">
        <v>765</v>
      </c>
      <c r="N159" s="49">
        <v>9646030</v>
      </c>
      <c r="O159" s="49">
        <v>9902044</v>
      </c>
      <c r="P159" s="49">
        <v>9514673</v>
      </c>
      <c r="Q159" s="49">
        <v>9812043</v>
      </c>
      <c r="R159" s="48">
        <v>9580351.5</v>
      </c>
      <c r="S159" s="48">
        <v>9857043.5</v>
      </c>
    </row>
    <row r="160" spans="1:19" x14ac:dyDescent="0.2">
      <c r="A160" s="48" t="s">
        <v>63</v>
      </c>
      <c r="B160" s="120" t="s">
        <v>789</v>
      </c>
      <c r="C160" s="120" t="s">
        <v>825</v>
      </c>
      <c r="D160" s="109"/>
      <c r="E160" s="120" t="s">
        <v>683</v>
      </c>
      <c r="F160" s="120" t="s">
        <v>682</v>
      </c>
      <c r="G160" s="109"/>
      <c r="H160" s="120" t="s">
        <v>758</v>
      </c>
      <c r="I160" s="120" t="s">
        <v>760</v>
      </c>
      <c r="N160" s="49">
        <v>9560079</v>
      </c>
      <c r="O160" s="49">
        <v>9828423</v>
      </c>
      <c r="P160" s="49">
        <v>9658501</v>
      </c>
      <c r="Q160" s="49">
        <v>9882842</v>
      </c>
      <c r="R160" s="48">
        <v>9609290</v>
      </c>
      <c r="S160" s="48">
        <v>9855632.5</v>
      </c>
    </row>
    <row r="161" spans="1:19" x14ac:dyDescent="0.2">
      <c r="A161" s="48" t="s">
        <v>54</v>
      </c>
      <c r="B161" s="120" t="s">
        <v>778</v>
      </c>
      <c r="C161" s="120" t="s">
        <v>809</v>
      </c>
      <c r="D161" s="109"/>
      <c r="E161" s="120" t="s">
        <v>708</v>
      </c>
      <c r="F161" s="120" t="s">
        <v>784</v>
      </c>
      <c r="G161" s="109"/>
      <c r="H161" s="120" t="s">
        <v>666</v>
      </c>
      <c r="I161" s="120" t="s">
        <v>770</v>
      </c>
      <c r="N161" s="49">
        <v>9600587</v>
      </c>
      <c r="O161" s="49">
        <v>9850493</v>
      </c>
      <c r="P161" s="49">
        <v>9635655</v>
      </c>
      <c r="Q161" s="49">
        <v>9860257</v>
      </c>
      <c r="R161" s="48">
        <v>9618121</v>
      </c>
      <c r="S161" s="48">
        <v>9855375</v>
      </c>
    </row>
    <row r="162" spans="1:19" x14ac:dyDescent="0.2">
      <c r="A162" s="48" t="s">
        <v>29</v>
      </c>
      <c r="B162" s="120" t="s">
        <v>787</v>
      </c>
      <c r="C162" s="120" t="s">
        <v>816</v>
      </c>
      <c r="D162" s="109"/>
      <c r="E162" s="120" t="s">
        <v>683</v>
      </c>
      <c r="F162" s="120" t="s">
        <v>702</v>
      </c>
      <c r="G162" s="109"/>
      <c r="H162" s="120" t="s">
        <v>712</v>
      </c>
      <c r="I162" s="120" t="s">
        <v>770</v>
      </c>
      <c r="N162" s="49">
        <v>9545664</v>
      </c>
      <c r="O162" s="49">
        <v>9826973</v>
      </c>
      <c r="P162" s="49">
        <v>9659428</v>
      </c>
      <c r="Q162" s="49">
        <v>9882240</v>
      </c>
      <c r="R162" s="48">
        <v>9602546</v>
      </c>
      <c r="S162" s="48">
        <v>9854606.5</v>
      </c>
    </row>
    <row r="163" spans="1:19" x14ac:dyDescent="0.2">
      <c r="A163" s="48" t="s">
        <v>40</v>
      </c>
      <c r="B163" s="120" t="s">
        <v>776</v>
      </c>
      <c r="C163" s="120" t="s">
        <v>826</v>
      </c>
      <c r="D163" s="109"/>
      <c r="E163" s="120" t="s">
        <v>738</v>
      </c>
      <c r="F163" s="120" t="s">
        <v>713</v>
      </c>
      <c r="G163" s="109"/>
      <c r="H163" s="120" t="s">
        <v>750</v>
      </c>
      <c r="I163" s="120" t="s">
        <v>770</v>
      </c>
      <c r="N163" s="49">
        <v>9585765</v>
      </c>
      <c r="O163" s="49">
        <v>9841714</v>
      </c>
      <c r="P163" s="49">
        <v>9648787</v>
      </c>
      <c r="Q163" s="49">
        <v>9867465</v>
      </c>
      <c r="R163" s="48">
        <v>9617276</v>
      </c>
      <c r="S163" s="48">
        <v>9854589.5</v>
      </c>
    </row>
    <row r="164" spans="1:19" x14ac:dyDescent="0.2">
      <c r="A164" s="48" t="s">
        <v>31</v>
      </c>
      <c r="B164" s="120" t="s">
        <v>827</v>
      </c>
      <c r="C164" s="120" t="s">
        <v>828</v>
      </c>
      <c r="D164" s="109"/>
      <c r="E164" s="120" t="s">
        <v>757</v>
      </c>
      <c r="F164" s="120" t="s">
        <v>784</v>
      </c>
      <c r="G164" s="109"/>
      <c r="H164" s="120" t="s">
        <v>649</v>
      </c>
      <c r="I164" s="120" t="s">
        <v>790</v>
      </c>
      <c r="N164" s="49">
        <v>9591026</v>
      </c>
      <c r="O164" s="49">
        <v>9848327</v>
      </c>
      <c r="P164" s="49">
        <v>9632222</v>
      </c>
      <c r="Q164" s="49">
        <v>9859606</v>
      </c>
      <c r="R164" s="48">
        <v>9611624</v>
      </c>
      <c r="S164" s="48">
        <v>9853966.5</v>
      </c>
    </row>
    <row r="165" spans="1:19" x14ac:dyDescent="0.2">
      <c r="A165" s="48" t="s">
        <v>3</v>
      </c>
      <c r="B165" s="120" t="s">
        <v>773</v>
      </c>
      <c r="C165" s="120" t="s">
        <v>829</v>
      </c>
      <c r="D165" s="109"/>
      <c r="E165" s="120" t="s">
        <v>623</v>
      </c>
      <c r="F165" s="120" t="s">
        <v>721</v>
      </c>
      <c r="G165" s="109"/>
      <c r="H165" s="120" t="s">
        <v>800</v>
      </c>
      <c r="I165" s="120" t="s">
        <v>790</v>
      </c>
      <c r="N165" s="49">
        <v>9567050</v>
      </c>
      <c r="O165" s="49">
        <v>9836860</v>
      </c>
      <c r="P165" s="49">
        <v>9641724</v>
      </c>
      <c r="Q165" s="49">
        <v>9870785</v>
      </c>
      <c r="R165" s="48">
        <v>9604387</v>
      </c>
      <c r="S165" s="48">
        <v>9853822.5</v>
      </c>
    </row>
    <row r="166" spans="1:19" x14ac:dyDescent="0.2">
      <c r="A166" s="48" t="s">
        <v>53</v>
      </c>
      <c r="B166" s="120" t="s">
        <v>738</v>
      </c>
      <c r="C166" s="120" t="s">
        <v>808</v>
      </c>
      <c r="D166" s="109"/>
      <c r="E166" s="120" t="s">
        <v>750</v>
      </c>
      <c r="F166" s="120" t="s">
        <v>819</v>
      </c>
      <c r="G166" s="109"/>
      <c r="H166" s="120" t="s">
        <v>722</v>
      </c>
      <c r="I166" s="120" t="s">
        <v>777</v>
      </c>
      <c r="N166" s="49">
        <v>9648979</v>
      </c>
      <c r="O166" s="49">
        <v>9861552</v>
      </c>
      <c r="P166" s="49">
        <v>9617479</v>
      </c>
      <c r="Q166" s="49">
        <v>9845303</v>
      </c>
      <c r="R166" s="48">
        <v>9633229</v>
      </c>
      <c r="S166" s="48">
        <v>9853427.5</v>
      </c>
    </row>
    <row r="167" spans="1:19" x14ac:dyDescent="0.2">
      <c r="A167" s="48" t="s">
        <v>292</v>
      </c>
      <c r="B167" s="120" t="s">
        <v>781</v>
      </c>
      <c r="C167" s="120" t="s">
        <v>679</v>
      </c>
      <c r="D167" s="109"/>
      <c r="E167" s="120" t="s">
        <v>830</v>
      </c>
      <c r="F167" s="120" t="s">
        <v>831</v>
      </c>
      <c r="G167" s="109"/>
      <c r="H167" s="120" t="s">
        <v>820</v>
      </c>
      <c r="I167" s="120" t="s">
        <v>832</v>
      </c>
      <c r="N167" s="49">
        <v>9599431</v>
      </c>
      <c r="O167" s="49">
        <v>9886310</v>
      </c>
      <c r="P167" s="49">
        <v>9504308</v>
      </c>
      <c r="Q167" s="49">
        <v>9817315</v>
      </c>
      <c r="R167" s="48">
        <v>9551869.5</v>
      </c>
      <c r="S167" s="48">
        <v>9851812.5</v>
      </c>
    </row>
    <row r="168" spans="1:19" x14ac:dyDescent="0.2">
      <c r="A168" s="48" t="s">
        <v>225</v>
      </c>
      <c r="B168" s="120" t="s">
        <v>833</v>
      </c>
      <c r="C168" s="120" t="s">
        <v>834</v>
      </c>
      <c r="D168" s="109"/>
      <c r="E168" s="120" t="s">
        <v>803</v>
      </c>
      <c r="F168" s="120" t="s">
        <v>832</v>
      </c>
      <c r="G168" s="109"/>
      <c r="H168" s="120" t="s">
        <v>803</v>
      </c>
      <c r="I168" s="120" t="s">
        <v>832</v>
      </c>
      <c r="N168" s="49">
        <v>9593143</v>
      </c>
      <c r="O168" s="49">
        <v>9851275</v>
      </c>
      <c r="P168" s="49">
        <v>9594324</v>
      </c>
      <c r="Q168" s="49">
        <v>9852137</v>
      </c>
      <c r="R168" s="48">
        <v>9593733.5</v>
      </c>
      <c r="S168" s="48">
        <v>9851706</v>
      </c>
    </row>
    <row r="169" spans="1:19" x14ac:dyDescent="0.2">
      <c r="A169" s="48" t="s">
        <v>66</v>
      </c>
      <c r="B169" s="120" t="s">
        <v>752</v>
      </c>
      <c r="C169" s="120" t="s">
        <v>829</v>
      </c>
      <c r="D169" s="109"/>
      <c r="E169" s="120" t="s">
        <v>685</v>
      </c>
      <c r="F169" s="120" t="s">
        <v>791</v>
      </c>
      <c r="G169" s="109"/>
      <c r="H169" s="120" t="s">
        <v>733</v>
      </c>
      <c r="I169" s="120" t="s">
        <v>834</v>
      </c>
      <c r="N169" s="49">
        <v>9597525</v>
      </c>
      <c r="O169" s="49">
        <v>9836860</v>
      </c>
      <c r="P169" s="49">
        <v>9653115</v>
      </c>
      <c r="Q169" s="49">
        <v>9865789</v>
      </c>
      <c r="R169" s="48">
        <v>9625320</v>
      </c>
      <c r="S169" s="48">
        <v>9851324.5</v>
      </c>
    </row>
    <row r="170" spans="1:19" x14ac:dyDescent="0.2">
      <c r="A170" s="48" t="s">
        <v>148</v>
      </c>
      <c r="B170" s="120" t="s">
        <v>764</v>
      </c>
      <c r="C170" s="120" t="s">
        <v>835</v>
      </c>
      <c r="D170" s="109"/>
      <c r="E170" s="120" t="s">
        <v>794</v>
      </c>
      <c r="F170" s="120" t="s">
        <v>791</v>
      </c>
      <c r="G170" s="109"/>
      <c r="H170" s="120" t="s">
        <v>669</v>
      </c>
      <c r="I170" s="120" t="s">
        <v>834</v>
      </c>
      <c r="N170" s="49">
        <v>9585293</v>
      </c>
      <c r="O170" s="49">
        <v>9835736</v>
      </c>
      <c r="P170" s="49">
        <v>9661056</v>
      </c>
      <c r="Q170" s="49">
        <v>9866212</v>
      </c>
      <c r="R170" s="48">
        <v>9623174.5</v>
      </c>
      <c r="S170" s="48">
        <v>9850974</v>
      </c>
    </row>
    <row r="171" spans="1:19" x14ac:dyDescent="0.2">
      <c r="A171" s="48" t="s">
        <v>187</v>
      </c>
      <c r="B171" s="120" t="s">
        <v>678</v>
      </c>
      <c r="C171" s="120" t="s">
        <v>702</v>
      </c>
      <c r="D171" s="109"/>
      <c r="E171" s="120" t="s">
        <v>836</v>
      </c>
      <c r="F171" s="120" t="s">
        <v>821</v>
      </c>
      <c r="G171" s="109"/>
      <c r="H171" s="120" t="s">
        <v>837</v>
      </c>
      <c r="I171" s="120" t="s">
        <v>809</v>
      </c>
      <c r="N171" s="49">
        <v>9627462</v>
      </c>
      <c r="O171" s="49">
        <v>9882434</v>
      </c>
      <c r="P171" s="49">
        <v>9540773</v>
      </c>
      <c r="Q171" s="49">
        <v>9817998</v>
      </c>
      <c r="R171" s="48">
        <v>9584117.5</v>
      </c>
      <c r="S171" s="48">
        <v>9850216</v>
      </c>
    </row>
    <row r="172" spans="1:19" x14ac:dyDescent="0.2">
      <c r="A172" s="48" t="s">
        <v>152</v>
      </c>
      <c r="B172" s="120" t="s">
        <v>698</v>
      </c>
      <c r="C172" s="120" t="s">
        <v>799</v>
      </c>
      <c r="D172" s="109"/>
      <c r="E172" s="120" t="s">
        <v>704</v>
      </c>
      <c r="F172" s="120" t="s">
        <v>785</v>
      </c>
      <c r="G172" s="109"/>
      <c r="H172" s="120" t="s">
        <v>643</v>
      </c>
      <c r="I172" s="120" t="s">
        <v>809</v>
      </c>
      <c r="N172" s="49">
        <v>9605197</v>
      </c>
      <c r="O172" s="49">
        <v>9841453</v>
      </c>
      <c r="P172" s="49">
        <v>9654482</v>
      </c>
      <c r="Q172" s="49">
        <v>9858825</v>
      </c>
      <c r="R172" s="48">
        <v>9629839.5</v>
      </c>
      <c r="S172" s="48">
        <v>9850139</v>
      </c>
    </row>
    <row r="173" spans="1:19" x14ac:dyDescent="0.2">
      <c r="A173" s="48" t="s">
        <v>117</v>
      </c>
      <c r="B173" s="120" t="s">
        <v>767</v>
      </c>
      <c r="C173" s="120" t="s">
        <v>721</v>
      </c>
      <c r="D173" s="109"/>
      <c r="E173" s="120" t="s">
        <v>838</v>
      </c>
      <c r="F173" s="120" t="s">
        <v>816</v>
      </c>
      <c r="G173" s="109"/>
      <c r="H173" s="120" t="s">
        <v>837</v>
      </c>
      <c r="I173" s="120" t="s">
        <v>774</v>
      </c>
      <c r="N173" s="49">
        <v>9627934</v>
      </c>
      <c r="O173" s="49">
        <v>9871244</v>
      </c>
      <c r="P173" s="49">
        <v>9540464</v>
      </c>
      <c r="Q173" s="49">
        <v>9827290</v>
      </c>
      <c r="R173" s="48">
        <v>9584199</v>
      </c>
      <c r="S173" s="48">
        <v>9849267</v>
      </c>
    </row>
    <row r="174" spans="1:19" x14ac:dyDescent="0.2">
      <c r="A174" s="48" t="s">
        <v>294</v>
      </c>
      <c r="B174" s="120" t="s">
        <v>649</v>
      </c>
      <c r="C174" s="120" t="s">
        <v>399</v>
      </c>
      <c r="D174" s="109"/>
      <c r="E174" s="120" t="s">
        <v>839</v>
      </c>
      <c r="F174" s="120" t="s">
        <v>840</v>
      </c>
      <c r="G174" s="109"/>
      <c r="H174" s="120" t="s">
        <v>841</v>
      </c>
      <c r="I174" s="120" t="s">
        <v>774</v>
      </c>
      <c r="N174" s="49">
        <v>9612086</v>
      </c>
      <c r="O174" s="49">
        <v>9892451</v>
      </c>
      <c r="P174" s="49">
        <v>9488150</v>
      </c>
      <c r="Q174" s="49">
        <v>9804655</v>
      </c>
      <c r="R174" s="48">
        <v>9550118</v>
      </c>
      <c r="S174" s="48">
        <v>9848553</v>
      </c>
    </row>
    <row r="175" spans="1:19" x14ac:dyDescent="0.2">
      <c r="A175" s="48" t="s">
        <v>4</v>
      </c>
      <c r="B175" s="120" t="s">
        <v>842</v>
      </c>
      <c r="C175" s="120" t="s">
        <v>843</v>
      </c>
      <c r="D175" s="109"/>
      <c r="E175" s="120" t="s">
        <v>729</v>
      </c>
      <c r="F175" s="120" t="s">
        <v>795</v>
      </c>
      <c r="G175" s="109"/>
      <c r="H175" s="120" t="s">
        <v>727</v>
      </c>
      <c r="I175" s="120" t="s">
        <v>828</v>
      </c>
      <c r="N175" s="49">
        <v>9565112</v>
      </c>
      <c r="O175" s="49">
        <v>9839254</v>
      </c>
      <c r="P175" s="49">
        <v>9625664</v>
      </c>
      <c r="Q175" s="49">
        <v>9857669</v>
      </c>
      <c r="R175" s="48">
        <v>9595388</v>
      </c>
      <c r="S175" s="48">
        <v>9848461.5</v>
      </c>
    </row>
    <row r="176" spans="1:19" x14ac:dyDescent="0.2">
      <c r="A176" s="48" t="s">
        <v>127</v>
      </c>
      <c r="B176" s="120" t="s">
        <v>844</v>
      </c>
      <c r="C176" s="120" t="s">
        <v>845</v>
      </c>
      <c r="D176" s="109"/>
      <c r="E176" s="120" t="s">
        <v>704</v>
      </c>
      <c r="F176" s="120" t="s">
        <v>689</v>
      </c>
      <c r="G176" s="109"/>
      <c r="H176" s="120" t="s">
        <v>752</v>
      </c>
      <c r="I176" s="120" t="s">
        <v>828</v>
      </c>
      <c r="N176" s="49">
        <v>9542520</v>
      </c>
      <c r="O176" s="49">
        <v>9811272</v>
      </c>
      <c r="P176" s="49">
        <v>9654059</v>
      </c>
      <c r="Q176" s="49">
        <v>9884941</v>
      </c>
      <c r="R176" s="48">
        <v>9598289.5</v>
      </c>
      <c r="S176" s="48">
        <v>9848106.5</v>
      </c>
    </row>
    <row r="177" spans="1:19" x14ac:dyDescent="0.2">
      <c r="A177" s="48" t="s">
        <v>120</v>
      </c>
      <c r="B177" s="120" t="s">
        <v>688</v>
      </c>
      <c r="C177" s="120" t="s">
        <v>846</v>
      </c>
      <c r="D177" s="109"/>
      <c r="E177" s="120" t="s">
        <v>757</v>
      </c>
      <c r="F177" s="120" t="s">
        <v>828</v>
      </c>
      <c r="G177" s="109"/>
      <c r="H177" s="120" t="s">
        <v>678</v>
      </c>
      <c r="I177" s="120" t="s">
        <v>846</v>
      </c>
      <c r="N177" s="49">
        <v>9621761</v>
      </c>
      <c r="O177" s="49">
        <v>9847105</v>
      </c>
      <c r="P177" s="49">
        <v>9631587</v>
      </c>
      <c r="Q177" s="49">
        <v>9847516</v>
      </c>
      <c r="R177" s="48">
        <v>9626674</v>
      </c>
      <c r="S177" s="48">
        <v>9847310.5</v>
      </c>
    </row>
    <row r="178" spans="1:19" x14ac:dyDescent="0.2">
      <c r="A178" s="48" t="s">
        <v>68</v>
      </c>
      <c r="B178" s="120" t="s">
        <v>779</v>
      </c>
      <c r="C178" s="120" t="s">
        <v>847</v>
      </c>
      <c r="D178" s="109"/>
      <c r="E178" s="120" t="s">
        <v>646</v>
      </c>
      <c r="F178" s="120" t="s">
        <v>753</v>
      </c>
      <c r="G178" s="109"/>
      <c r="H178" s="120" t="s">
        <v>752</v>
      </c>
      <c r="I178" s="120" t="s">
        <v>846</v>
      </c>
      <c r="N178" s="49">
        <v>9564135</v>
      </c>
      <c r="O178" s="49">
        <v>9829824</v>
      </c>
      <c r="P178" s="49">
        <v>9631489</v>
      </c>
      <c r="Q178" s="49">
        <v>9864569</v>
      </c>
      <c r="R178" s="48">
        <v>9597812</v>
      </c>
      <c r="S178" s="48">
        <v>9847196.5</v>
      </c>
    </row>
    <row r="179" spans="1:19" x14ac:dyDescent="0.2">
      <c r="A179" s="48" t="s">
        <v>35</v>
      </c>
      <c r="B179" s="120" t="s">
        <v>655</v>
      </c>
      <c r="C179" s="120" t="s">
        <v>785</v>
      </c>
      <c r="D179" s="109"/>
      <c r="E179" s="120" t="s">
        <v>739</v>
      </c>
      <c r="F179" s="120" t="s">
        <v>848</v>
      </c>
      <c r="G179" s="109"/>
      <c r="H179" s="120" t="s">
        <v>693</v>
      </c>
      <c r="I179" s="120" t="s">
        <v>846</v>
      </c>
      <c r="N179" s="49">
        <v>9637186</v>
      </c>
      <c r="O179" s="49">
        <v>9858979</v>
      </c>
      <c r="P179" s="49">
        <v>9610922</v>
      </c>
      <c r="Q179" s="49">
        <v>9835263</v>
      </c>
      <c r="R179" s="48">
        <v>9624054</v>
      </c>
      <c r="S179" s="48">
        <v>9847121</v>
      </c>
    </row>
    <row r="180" spans="1:19" x14ac:dyDescent="0.2">
      <c r="A180" s="48" t="s">
        <v>71</v>
      </c>
      <c r="B180" s="120" t="s">
        <v>766</v>
      </c>
      <c r="C180" s="120" t="s">
        <v>777</v>
      </c>
      <c r="D180" s="109"/>
      <c r="E180" s="120" t="s">
        <v>849</v>
      </c>
      <c r="F180" s="120" t="s">
        <v>783</v>
      </c>
      <c r="G180" s="109"/>
      <c r="H180" s="120" t="s">
        <v>780</v>
      </c>
      <c r="I180" s="120" t="s">
        <v>850</v>
      </c>
      <c r="N180" s="49">
        <v>9628765</v>
      </c>
      <c r="O180" s="49">
        <v>9852936</v>
      </c>
      <c r="P180" s="49">
        <v>9586530</v>
      </c>
      <c r="Q180" s="49">
        <v>9839656</v>
      </c>
      <c r="R180" s="48">
        <v>9607647.5</v>
      </c>
      <c r="S180" s="48">
        <v>9846296</v>
      </c>
    </row>
    <row r="181" spans="1:19" x14ac:dyDescent="0.2">
      <c r="A181" s="48" t="s">
        <v>81</v>
      </c>
      <c r="B181" s="120" t="s">
        <v>780</v>
      </c>
      <c r="C181" s="120" t="s">
        <v>834</v>
      </c>
      <c r="D181" s="109"/>
      <c r="E181" s="120" t="s">
        <v>818</v>
      </c>
      <c r="F181" s="120" t="s">
        <v>783</v>
      </c>
      <c r="G181" s="109"/>
      <c r="H181" s="120" t="s">
        <v>727</v>
      </c>
      <c r="I181" s="120" t="s">
        <v>850</v>
      </c>
      <c r="N181" s="49">
        <v>9608405</v>
      </c>
      <c r="O181" s="49">
        <v>9851242</v>
      </c>
      <c r="P181" s="49">
        <v>9580949</v>
      </c>
      <c r="Q181" s="49">
        <v>9840128</v>
      </c>
      <c r="R181" s="48">
        <v>9594677</v>
      </c>
      <c r="S181" s="48">
        <v>9845685</v>
      </c>
    </row>
    <row r="182" spans="1:19" x14ac:dyDescent="0.2">
      <c r="A182" s="48" t="s">
        <v>11</v>
      </c>
      <c r="B182" s="120" t="s">
        <v>851</v>
      </c>
      <c r="C182" s="120" t="s">
        <v>840</v>
      </c>
      <c r="D182" s="109"/>
      <c r="E182" s="120" t="s">
        <v>604</v>
      </c>
      <c r="F182" s="120" t="s">
        <v>667</v>
      </c>
      <c r="G182" s="109"/>
      <c r="H182" s="120" t="s">
        <v>827</v>
      </c>
      <c r="I182" s="120" t="s">
        <v>819</v>
      </c>
      <c r="N182" s="49">
        <v>9519278</v>
      </c>
      <c r="O182" s="49">
        <v>9804952</v>
      </c>
      <c r="P182" s="49">
        <v>9663024</v>
      </c>
      <c r="Q182" s="49">
        <v>9884225</v>
      </c>
      <c r="R182" s="48">
        <v>9591151</v>
      </c>
      <c r="S182" s="48">
        <v>9844588.5</v>
      </c>
    </row>
    <row r="183" spans="1:19" x14ac:dyDescent="0.2">
      <c r="A183" s="48" t="s">
        <v>72</v>
      </c>
      <c r="B183" s="120" t="s">
        <v>678</v>
      </c>
      <c r="C183" s="120" t="s">
        <v>834</v>
      </c>
      <c r="D183" s="109"/>
      <c r="E183" s="120" t="s">
        <v>852</v>
      </c>
      <c r="F183" s="120" t="s">
        <v>829</v>
      </c>
      <c r="G183" s="109"/>
      <c r="H183" s="120" t="s">
        <v>778</v>
      </c>
      <c r="I183" s="120" t="s">
        <v>853</v>
      </c>
      <c r="N183" s="49">
        <v>9626566</v>
      </c>
      <c r="O183" s="49">
        <v>9850802</v>
      </c>
      <c r="P183" s="49">
        <v>9575449</v>
      </c>
      <c r="Q183" s="49">
        <v>9836630</v>
      </c>
      <c r="R183" s="48">
        <v>9601007.5</v>
      </c>
      <c r="S183" s="48">
        <v>9843716</v>
      </c>
    </row>
    <row r="184" spans="1:19" x14ac:dyDescent="0.2">
      <c r="A184" s="48" t="s">
        <v>129</v>
      </c>
      <c r="B184" s="120" t="s">
        <v>800</v>
      </c>
      <c r="C184" s="120" t="s">
        <v>854</v>
      </c>
      <c r="D184" s="109"/>
      <c r="E184" s="120" t="s">
        <v>794</v>
      </c>
      <c r="F184" s="120" t="s">
        <v>795</v>
      </c>
      <c r="G184" s="109"/>
      <c r="H184" s="120" t="s">
        <v>757</v>
      </c>
      <c r="I184" s="120" t="s">
        <v>855</v>
      </c>
      <c r="N184" s="49">
        <v>9604154</v>
      </c>
      <c r="O184" s="49">
        <v>9828895</v>
      </c>
      <c r="P184" s="49">
        <v>9660584</v>
      </c>
      <c r="Q184" s="49">
        <v>9857897</v>
      </c>
      <c r="R184" s="48">
        <v>9632369</v>
      </c>
      <c r="S184" s="48">
        <v>9843396</v>
      </c>
    </row>
    <row r="185" spans="1:19" x14ac:dyDescent="0.2">
      <c r="A185" s="48" t="s">
        <v>149</v>
      </c>
      <c r="B185" s="120" t="s">
        <v>856</v>
      </c>
      <c r="C185" s="120" t="s">
        <v>821</v>
      </c>
      <c r="D185" s="109"/>
      <c r="E185" s="120" t="s">
        <v>703</v>
      </c>
      <c r="F185" s="120" t="s">
        <v>791</v>
      </c>
      <c r="G185" s="109"/>
      <c r="H185" s="120" t="s">
        <v>732</v>
      </c>
      <c r="I185" s="120" t="s">
        <v>826</v>
      </c>
      <c r="N185" s="49">
        <v>9551137</v>
      </c>
      <c r="O185" s="49">
        <v>9817868</v>
      </c>
      <c r="P185" s="49">
        <v>9660096</v>
      </c>
      <c r="Q185" s="49">
        <v>9866196</v>
      </c>
      <c r="R185" s="48">
        <v>9605616.5</v>
      </c>
      <c r="S185" s="48">
        <v>9842032</v>
      </c>
    </row>
    <row r="186" spans="1:19" x14ac:dyDescent="0.2">
      <c r="A186" s="48" t="s">
        <v>103</v>
      </c>
      <c r="B186" s="120" t="s">
        <v>764</v>
      </c>
      <c r="C186" s="120" t="s">
        <v>816</v>
      </c>
      <c r="D186" s="109"/>
      <c r="E186" s="120" t="s">
        <v>754</v>
      </c>
      <c r="F186" s="120" t="s">
        <v>765</v>
      </c>
      <c r="G186" s="109"/>
      <c r="H186" s="120" t="s">
        <v>739</v>
      </c>
      <c r="I186" s="120" t="s">
        <v>826</v>
      </c>
      <c r="N186" s="49">
        <v>9584592</v>
      </c>
      <c r="O186" s="49">
        <v>9827185</v>
      </c>
      <c r="P186" s="49">
        <v>9637803</v>
      </c>
      <c r="Q186" s="49">
        <v>9856758</v>
      </c>
      <c r="R186" s="48">
        <v>9611197.5</v>
      </c>
      <c r="S186" s="48">
        <v>9841971.5</v>
      </c>
    </row>
    <row r="187" spans="1:19" x14ac:dyDescent="0.2">
      <c r="A187" s="48" t="s">
        <v>38</v>
      </c>
      <c r="B187" s="120" t="s">
        <v>857</v>
      </c>
      <c r="C187" s="120" t="s">
        <v>807</v>
      </c>
      <c r="D187" s="109"/>
      <c r="E187" s="120" t="s">
        <v>766</v>
      </c>
      <c r="F187" s="120" t="s">
        <v>774</v>
      </c>
      <c r="G187" s="109"/>
      <c r="H187" s="120" t="s">
        <v>781</v>
      </c>
      <c r="I187" s="120" t="s">
        <v>799</v>
      </c>
      <c r="N187" s="49">
        <v>9569477</v>
      </c>
      <c r="O187" s="49">
        <v>9833765</v>
      </c>
      <c r="P187" s="49">
        <v>9628593</v>
      </c>
      <c r="Q187" s="49">
        <v>9848736</v>
      </c>
      <c r="R187" s="48">
        <v>9599035</v>
      </c>
      <c r="S187" s="48">
        <v>9841250.5</v>
      </c>
    </row>
    <row r="188" spans="1:19" x14ac:dyDescent="0.2">
      <c r="A188" s="48" t="s">
        <v>55</v>
      </c>
      <c r="B188" s="120" t="s">
        <v>844</v>
      </c>
      <c r="C188" s="120" t="s">
        <v>845</v>
      </c>
      <c r="D188" s="109"/>
      <c r="E188" s="120" t="s">
        <v>738</v>
      </c>
      <c r="F188" s="120" t="s">
        <v>721</v>
      </c>
      <c r="G188" s="109"/>
      <c r="H188" s="120" t="s">
        <v>718</v>
      </c>
      <c r="I188" s="120" t="s">
        <v>799</v>
      </c>
      <c r="N188" s="49">
        <v>9543139</v>
      </c>
      <c r="O188" s="49">
        <v>9811060</v>
      </c>
      <c r="P188" s="49">
        <v>9649177</v>
      </c>
      <c r="Q188" s="49">
        <v>9871403</v>
      </c>
      <c r="R188" s="48">
        <v>9596158</v>
      </c>
      <c r="S188" s="48">
        <v>9841231.5</v>
      </c>
    </row>
    <row r="189" spans="1:19" x14ac:dyDescent="0.2">
      <c r="A189" s="48" t="s">
        <v>60</v>
      </c>
      <c r="B189" s="120" t="s">
        <v>718</v>
      </c>
      <c r="C189" s="120" t="s">
        <v>819</v>
      </c>
      <c r="D189" s="109"/>
      <c r="E189" s="120" t="s">
        <v>780</v>
      </c>
      <c r="F189" s="120" t="s">
        <v>829</v>
      </c>
      <c r="G189" s="109"/>
      <c r="H189" s="120" t="s">
        <v>725</v>
      </c>
      <c r="I189" s="120" t="s">
        <v>799</v>
      </c>
      <c r="N189" s="49">
        <v>9596385</v>
      </c>
      <c r="O189" s="49">
        <v>9844629</v>
      </c>
      <c r="P189" s="49">
        <v>9607944</v>
      </c>
      <c r="Q189" s="49">
        <v>9837476</v>
      </c>
      <c r="R189" s="48">
        <v>9602164.5</v>
      </c>
      <c r="S189" s="48">
        <v>9841052.5</v>
      </c>
    </row>
    <row r="190" spans="1:19" x14ac:dyDescent="0.2">
      <c r="A190" s="48" t="s">
        <v>94</v>
      </c>
      <c r="B190" s="120" t="s">
        <v>858</v>
      </c>
      <c r="C190" s="120" t="s">
        <v>807</v>
      </c>
      <c r="D190" s="109"/>
      <c r="E190" s="120" t="s">
        <v>773</v>
      </c>
      <c r="F190" s="120" t="s">
        <v>853</v>
      </c>
      <c r="G190" s="109"/>
      <c r="H190" s="120" t="s">
        <v>859</v>
      </c>
      <c r="I190" s="120" t="s">
        <v>843</v>
      </c>
      <c r="N190" s="49">
        <v>9572588</v>
      </c>
      <c r="O190" s="49">
        <v>9833521</v>
      </c>
      <c r="P190" s="49">
        <v>9566857</v>
      </c>
      <c r="Q190" s="49">
        <v>9844375</v>
      </c>
      <c r="R190" s="48">
        <v>9569722.5</v>
      </c>
      <c r="S190" s="48">
        <v>9838948</v>
      </c>
    </row>
    <row r="191" spans="1:19" x14ac:dyDescent="0.2">
      <c r="A191" s="48" t="s">
        <v>132</v>
      </c>
      <c r="B191" s="120" t="s">
        <v>827</v>
      </c>
      <c r="C191" s="120" t="s">
        <v>847</v>
      </c>
      <c r="D191" s="109"/>
      <c r="E191" s="120" t="s">
        <v>678</v>
      </c>
      <c r="F191" s="120" t="s">
        <v>846</v>
      </c>
      <c r="G191" s="109"/>
      <c r="H191" s="120" t="s">
        <v>758</v>
      </c>
      <c r="I191" s="120" t="s">
        <v>860</v>
      </c>
      <c r="N191" s="49">
        <v>9590831</v>
      </c>
      <c r="O191" s="49">
        <v>9829807</v>
      </c>
      <c r="P191" s="49">
        <v>9627145</v>
      </c>
      <c r="Q191" s="49">
        <v>9846686</v>
      </c>
      <c r="R191" s="48">
        <v>9608988</v>
      </c>
      <c r="S191" s="48">
        <v>9838246.5</v>
      </c>
    </row>
    <row r="192" spans="1:19" x14ac:dyDescent="0.2">
      <c r="A192" s="48" t="s">
        <v>223</v>
      </c>
      <c r="B192" s="120" t="s">
        <v>806</v>
      </c>
      <c r="C192" s="120" t="s">
        <v>860</v>
      </c>
      <c r="D192" s="109"/>
      <c r="E192" s="120" t="s">
        <v>861</v>
      </c>
      <c r="F192" s="120" t="s">
        <v>848</v>
      </c>
      <c r="G192" s="109"/>
      <c r="H192" s="120" t="s">
        <v>861</v>
      </c>
      <c r="I192" s="120" t="s">
        <v>829</v>
      </c>
      <c r="N192" s="49">
        <v>9556658</v>
      </c>
      <c r="O192" s="49">
        <v>9838261</v>
      </c>
      <c r="P192" s="49">
        <v>9555890</v>
      </c>
      <c r="Q192" s="49">
        <v>9835100</v>
      </c>
      <c r="R192" s="48">
        <v>9556274</v>
      </c>
      <c r="S192" s="48">
        <v>9836680.5</v>
      </c>
    </row>
    <row r="193" spans="1:19" x14ac:dyDescent="0.2">
      <c r="A193" s="48" t="s">
        <v>13</v>
      </c>
      <c r="B193" s="120" t="s">
        <v>862</v>
      </c>
      <c r="C193" s="120" t="s">
        <v>863</v>
      </c>
      <c r="D193" s="109"/>
      <c r="E193" s="120" t="s">
        <v>643</v>
      </c>
      <c r="F193" s="120" t="s">
        <v>763</v>
      </c>
      <c r="G193" s="109"/>
      <c r="H193" s="120" t="s">
        <v>864</v>
      </c>
      <c r="I193" s="120" t="s">
        <v>829</v>
      </c>
      <c r="N193" s="49">
        <v>9533904</v>
      </c>
      <c r="O193" s="49">
        <v>9812526</v>
      </c>
      <c r="P193" s="49">
        <v>9630399</v>
      </c>
      <c r="Q193" s="49">
        <v>9860745</v>
      </c>
      <c r="R193" s="48">
        <v>9582151.5</v>
      </c>
      <c r="S193" s="48">
        <v>9836635.5</v>
      </c>
    </row>
    <row r="194" spans="1:19" x14ac:dyDescent="0.2">
      <c r="A194" s="48" t="s">
        <v>134</v>
      </c>
      <c r="B194" s="120" t="s">
        <v>800</v>
      </c>
      <c r="C194" s="120" t="s">
        <v>865</v>
      </c>
      <c r="D194" s="109"/>
      <c r="E194" s="120" t="s">
        <v>723</v>
      </c>
      <c r="F194" s="120" t="s">
        <v>774</v>
      </c>
      <c r="G194" s="109"/>
      <c r="H194" s="120" t="s">
        <v>678</v>
      </c>
      <c r="I194" s="120" t="s">
        <v>848</v>
      </c>
      <c r="N194" s="49">
        <v>9603698</v>
      </c>
      <c r="O194" s="49">
        <v>9821370</v>
      </c>
      <c r="P194" s="49">
        <v>9649681</v>
      </c>
      <c r="Q194" s="49">
        <v>9848850</v>
      </c>
      <c r="R194" s="48">
        <v>9626689.5</v>
      </c>
      <c r="S194" s="48">
        <v>9835110</v>
      </c>
    </row>
    <row r="195" spans="1:19" x14ac:dyDescent="0.2">
      <c r="A195" s="48" t="s">
        <v>18</v>
      </c>
      <c r="B195" s="120" t="s">
        <v>866</v>
      </c>
      <c r="C195" s="120" t="s">
        <v>867</v>
      </c>
      <c r="D195" s="109"/>
      <c r="E195" s="120" t="s">
        <v>693</v>
      </c>
      <c r="F195" s="120" t="s">
        <v>774</v>
      </c>
      <c r="G195" s="109"/>
      <c r="H195" s="120" t="s">
        <v>827</v>
      </c>
      <c r="I195" s="120" t="s">
        <v>848</v>
      </c>
      <c r="N195" s="49">
        <v>9558401</v>
      </c>
      <c r="O195" s="49">
        <v>9820165</v>
      </c>
      <c r="P195" s="49">
        <v>9623907</v>
      </c>
      <c r="Q195" s="49">
        <v>9849078</v>
      </c>
      <c r="R195" s="48">
        <v>9591154</v>
      </c>
      <c r="S195" s="48">
        <v>9834621.5</v>
      </c>
    </row>
    <row r="196" spans="1:19" x14ac:dyDescent="0.2">
      <c r="A196" s="48" t="s">
        <v>240</v>
      </c>
      <c r="B196" s="120" t="s">
        <v>707</v>
      </c>
      <c r="C196" s="120" t="s">
        <v>684</v>
      </c>
      <c r="D196" s="109"/>
      <c r="E196" s="120" t="s">
        <v>868</v>
      </c>
      <c r="F196" s="120" t="s">
        <v>869</v>
      </c>
      <c r="G196" s="109"/>
      <c r="H196" s="120" t="s">
        <v>870</v>
      </c>
      <c r="I196" s="120" t="s">
        <v>807</v>
      </c>
      <c r="N196" s="49">
        <v>9641486</v>
      </c>
      <c r="O196" s="49">
        <v>9900855</v>
      </c>
      <c r="P196" s="49">
        <v>9456973</v>
      </c>
      <c r="Q196" s="49">
        <v>9767149</v>
      </c>
      <c r="R196" s="48">
        <v>9549229.5</v>
      </c>
      <c r="S196" s="48">
        <v>9834002</v>
      </c>
    </row>
    <row r="197" spans="1:19" x14ac:dyDescent="0.2">
      <c r="A197" s="48" t="s">
        <v>222</v>
      </c>
      <c r="B197" s="120" t="s">
        <v>720</v>
      </c>
      <c r="C197" s="120" t="s">
        <v>828</v>
      </c>
      <c r="D197" s="109"/>
      <c r="E197" s="120" t="s">
        <v>871</v>
      </c>
      <c r="F197" s="120" t="s">
        <v>831</v>
      </c>
      <c r="G197" s="109"/>
      <c r="H197" s="120" t="s">
        <v>818</v>
      </c>
      <c r="I197" s="120" t="s">
        <v>872</v>
      </c>
      <c r="N197" s="49">
        <v>9589870</v>
      </c>
      <c r="O197" s="49">
        <v>9848392</v>
      </c>
      <c r="P197" s="49">
        <v>9571983</v>
      </c>
      <c r="Q197" s="49">
        <v>9817201</v>
      </c>
      <c r="R197" s="48">
        <v>9580926.5</v>
      </c>
      <c r="S197" s="48">
        <v>9832796.5</v>
      </c>
    </row>
    <row r="198" spans="1:19" x14ac:dyDescent="0.2">
      <c r="A198" s="48" t="s">
        <v>285</v>
      </c>
      <c r="B198" s="120" t="s">
        <v>873</v>
      </c>
      <c r="C198" s="120" t="s">
        <v>829</v>
      </c>
      <c r="D198" s="109"/>
      <c r="E198" s="120" t="s">
        <v>874</v>
      </c>
      <c r="F198" s="120" t="s">
        <v>816</v>
      </c>
      <c r="G198" s="109"/>
      <c r="H198" s="120" t="s">
        <v>875</v>
      </c>
      <c r="I198" s="120" t="s">
        <v>876</v>
      </c>
      <c r="N198" s="49">
        <v>9535028</v>
      </c>
      <c r="O198" s="49">
        <v>9837023</v>
      </c>
      <c r="P198" s="49">
        <v>9525494</v>
      </c>
      <c r="Q198" s="49">
        <v>9827127</v>
      </c>
      <c r="R198" s="48">
        <v>9530261</v>
      </c>
      <c r="S198" s="48">
        <v>9832075</v>
      </c>
    </row>
    <row r="199" spans="1:19" x14ac:dyDescent="0.2">
      <c r="A199" s="48" t="s">
        <v>8</v>
      </c>
      <c r="B199" s="120" t="s">
        <v>877</v>
      </c>
      <c r="C199" s="120" t="s">
        <v>840</v>
      </c>
      <c r="D199" s="109"/>
      <c r="E199" s="120" t="s">
        <v>690</v>
      </c>
      <c r="F199" s="120" t="s">
        <v>795</v>
      </c>
      <c r="G199" s="109"/>
      <c r="H199" s="120" t="s">
        <v>878</v>
      </c>
      <c r="I199" s="120" t="s">
        <v>876</v>
      </c>
      <c r="N199" s="49">
        <v>9532715</v>
      </c>
      <c r="O199" s="49">
        <v>9805082</v>
      </c>
      <c r="P199" s="49">
        <v>9645272</v>
      </c>
      <c r="Q199" s="49">
        <v>9858076</v>
      </c>
      <c r="R199" s="48">
        <v>9588993.5</v>
      </c>
      <c r="S199" s="48">
        <v>9831579</v>
      </c>
    </row>
    <row r="200" spans="1:19" x14ac:dyDescent="0.2">
      <c r="A200" s="48" t="s">
        <v>45</v>
      </c>
      <c r="B200" s="120" t="s">
        <v>879</v>
      </c>
      <c r="C200" s="120" t="s">
        <v>831</v>
      </c>
      <c r="D200" s="109"/>
      <c r="E200" s="120" t="s">
        <v>725</v>
      </c>
      <c r="F200" s="120" t="s">
        <v>826</v>
      </c>
      <c r="G200" s="109"/>
      <c r="H200" s="120" t="s">
        <v>858</v>
      </c>
      <c r="I200" s="120" t="s">
        <v>847</v>
      </c>
      <c r="N200" s="49">
        <v>9544817</v>
      </c>
      <c r="O200" s="49">
        <v>9816842</v>
      </c>
      <c r="P200" s="49">
        <v>9601826</v>
      </c>
      <c r="Q200" s="49">
        <v>9842357</v>
      </c>
      <c r="R200" s="48">
        <v>9573321.5</v>
      </c>
      <c r="S200" s="48">
        <v>9829599.5</v>
      </c>
    </row>
    <row r="201" spans="1:19" x14ac:dyDescent="0.2">
      <c r="A201" s="48" t="s">
        <v>59</v>
      </c>
      <c r="B201" s="120" t="s">
        <v>880</v>
      </c>
      <c r="C201" s="120" t="s">
        <v>835</v>
      </c>
      <c r="D201" s="109"/>
      <c r="E201" s="120" t="s">
        <v>789</v>
      </c>
      <c r="F201" s="120" t="s">
        <v>881</v>
      </c>
      <c r="G201" s="109"/>
      <c r="H201" s="120" t="s">
        <v>882</v>
      </c>
      <c r="I201" s="120" t="s">
        <v>854</v>
      </c>
      <c r="N201" s="49">
        <v>9561919</v>
      </c>
      <c r="O201" s="49">
        <v>9836176</v>
      </c>
      <c r="P201" s="49">
        <v>9559812</v>
      </c>
      <c r="Q201" s="49">
        <v>9822522</v>
      </c>
      <c r="R201" s="48">
        <v>9560865.5</v>
      </c>
      <c r="S201" s="48">
        <v>9829349</v>
      </c>
    </row>
    <row r="202" spans="1:19" x14ac:dyDescent="0.2">
      <c r="A202" s="48" t="s">
        <v>140</v>
      </c>
      <c r="B202" s="120" t="s">
        <v>849</v>
      </c>
      <c r="C202" s="120" t="s">
        <v>865</v>
      </c>
      <c r="D202" s="109"/>
      <c r="E202" s="120" t="s">
        <v>780</v>
      </c>
      <c r="F202" s="120" t="s">
        <v>829</v>
      </c>
      <c r="G202" s="109"/>
      <c r="H202" s="120" t="s">
        <v>759</v>
      </c>
      <c r="I202" s="120" t="s">
        <v>854</v>
      </c>
      <c r="N202" s="49">
        <v>9587394</v>
      </c>
      <c r="O202" s="49">
        <v>9820914</v>
      </c>
      <c r="P202" s="49">
        <v>9607602</v>
      </c>
      <c r="Q202" s="49">
        <v>9836809</v>
      </c>
      <c r="R202" s="48">
        <v>9597498</v>
      </c>
      <c r="S202" s="48">
        <v>9828861.5</v>
      </c>
    </row>
    <row r="203" spans="1:19" x14ac:dyDescent="0.2">
      <c r="A203" s="48" t="s">
        <v>131</v>
      </c>
      <c r="B203" s="120" t="s">
        <v>830</v>
      </c>
      <c r="C203" s="120" t="s">
        <v>883</v>
      </c>
      <c r="D203" s="109"/>
      <c r="E203" s="120" t="s">
        <v>703</v>
      </c>
      <c r="F203" s="120" t="s">
        <v>658</v>
      </c>
      <c r="G203" s="109"/>
      <c r="H203" s="120" t="s">
        <v>864</v>
      </c>
      <c r="I203" s="120" t="s">
        <v>854</v>
      </c>
      <c r="N203" s="49">
        <v>9504146</v>
      </c>
      <c r="O203" s="49">
        <v>9776969</v>
      </c>
      <c r="P203" s="49">
        <v>9659624</v>
      </c>
      <c r="Q203" s="49">
        <v>9880597</v>
      </c>
      <c r="R203" s="48">
        <v>9581885</v>
      </c>
      <c r="S203" s="48">
        <v>9828783</v>
      </c>
    </row>
    <row r="204" spans="1:19" x14ac:dyDescent="0.2">
      <c r="A204" s="48" t="s">
        <v>135</v>
      </c>
      <c r="B204" s="120" t="s">
        <v>859</v>
      </c>
      <c r="C204" s="120" t="s">
        <v>812</v>
      </c>
      <c r="D204" s="109"/>
      <c r="E204" s="120" t="s">
        <v>712</v>
      </c>
      <c r="F204" s="120" t="s">
        <v>884</v>
      </c>
      <c r="G204" s="109"/>
      <c r="H204" s="120" t="s">
        <v>776</v>
      </c>
      <c r="I204" s="120" t="s">
        <v>825</v>
      </c>
      <c r="N204" s="49">
        <v>9569656</v>
      </c>
      <c r="O204" s="49">
        <v>9824563</v>
      </c>
      <c r="P204" s="49">
        <v>9602721</v>
      </c>
      <c r="Q204" s="49">
        <v>9830756</v>
      </c>
      <c r="R204" s="48">
        <v>9586188.5</v>
      </c>
      <c r="S204" s="48">
        <v>9827659.5</v>
      </c>
    </row>
    <row r="205" spans="1:19" x14ac:dyDescent="0.2">
      <c r="A205" s="48" t="s">
        <v>41</v>
      </c>
      <c r="B205" s="120" t="s">
        <v>780</v>
      </c>
      <c r="C205" s="120" t="s">
        <v>765</v>
      </c>
      <c r="D205" s="109"/>
      <c r="E205" s="120" t="s">
        <v>838</v>
      </c>
      <c r="F205" s="120" t="s">
        <v>885</v>
      </c>
      <c r="G205" s="109"/>
      <c r="H205" s="120" t="s">
        <v>769</v>
      </c>
      <c r="I205" s="120" t="s">
        <v>816</v>
      </c>
      <c r="N205" s="49">
        <v>9608275</v>
      </c>
      <c r="O205" s="49">
        <v>9856780</v>
      </c>
      <c r="P205" s="49">
        <v>9540481</v>
      </c>
      <c r="Q205" s="49">
        <v>9797870</v>
      </c>
      <c r="R205" s="48">
        <v>9574378</v>
      </c>
      <c r="S205" s="48">
        <v>9827325</v>
      </c>
    </row>
    <row r="206" spans="1:19" x14ac:dyDescent="0.2">
      <c r="A206" s="48" t="s">
        <v>259</v>
      </c>
      <c r="B206" s="120" t="s">
        <v>767</v>
      </c>
      <c r="C206" s="120" t="s">
        <v>819</v>
      </c>
      <c r="D206" s="109"/>
      <c r="E206" s="120" t="s">
        <v>886</v>
      </c>
      <c r="F206" s="120" t="s">
        <v>887</v>
      </c>
      <c r="G206" s="109"/>
      <c r="H206" s="120" t="s">
        <v>827</v>
      </c>
      <c r="I206" s="120" t="s">
        <v>816</v>
      </c>
      <c r="N206" s="49">
        <v>9627625</v>
      </c>
      <c r="O206" s="49">
        <v>9845004</v>
      </c>
      <c r="P206" s="49">
        <v>9553400</v>
      </c>
      <c r="Q206" s="49">
        <v>9808268</v>
      </c>
      <c r="R206" s="48">
        <v>9590512.5</v>
      </c>
      <c r="S206" s="48">
        <v>9826636</v>
      </c>
    </row>
    <row r="207" spans="1:19" x14ac:dyDescent="0.2">
      <c r="A207" s="48" t="s">
        <v>107</v>
      </c>
      <c r="B207" s="120" t="s">
        <v>752</v>
      </c>
      <c r="C207" s="120" t="s">
        <v>783</v>
      </c>
      <c r="D207" s="109"/>
      <c r="E207" s="120" t="s">
        <v>888</v>
      </c>
      <c r="F207" s="120" t="s">
        <v>889</v>
      </c>
      <c r="G207" s="109"/>
      <c r="H207" s="120" t="s">
        <v>866</v>
      </c>
      <c r="I207" s="120" t="s">
        <v>881</v>
      </c>
      <c r="N207" s="49">
        <v>9598404</v>
      </c>
      <c r="O207" s="49">
        <v>9839531</v>
      </c>
      <c r="P207" s="49">
        <v>9518188</v>
      </c>
      <c r="Q207" s="49">
        <v>9806462</v>
      </c>
      <c r="R207" s="48">
        <v>9558296</v>
      </c>
      <c r="S207" s="48">
        <v>9822996.5</v>
      </c>
    </row>
    <row r="208" spans="1:19" x14ac:dyDescent="0.2">
      <c r="A208" s="48" t="s">
        <v>9</v>
      </c>
      <c r="B208" s="120" t="s">
        <v>824</v>
      </c>
      <c r="C208" s="120" t="s">
        <v>809</v>
      </c>
      <c r="D208" s="109"/>
      <c r="E208" s="120" t="s">
        <v>890</v>
      </c>
      <c r="F208" s="120" t="s">
        <v>891</v>
      </c>
      <c r="G208" s="109"/>
      <c r="H208" s="120" t="s">
        <v>787</v>
      </c>
      <c r="I208" s="120" t="s">
        <v>881</v>
      </c>
      <c r="N208" s="49">
        <v>9579510</v>
      </c>
      <c r="O208" s="49">
        <v>9849972</v>
      </c>
      <c r="P208" s="49">
        <v>9511549</v>
      </c>
      <c r="Q208" s="49">
        <v>9795543</v>
      </c>
      <c r="R208" s="48">
        <v>9545529.5</v>
      </c>
      <c r="S208" s="48">
        <v>9822757.5</v>
      </c>
    </row>
    <row r="209" spans="1:19" x14ac:dyDescent="0.2">
      <c r="A209" s="48" t="s">
        <v>6</v>
      </c>
      <c r="B209" s="120" t="s">
        <v>892</v>
      </c>
      <c r="C209" s="120" t="s">
        <v>893</v>
      </c>
      <c r="D209" s="109"/>
      <c r="E209" s="120" t="s">
        <v>712</v>
      </c>
      <c r="F209" s="120" t="s">
        <v>853</v>
      </c>
      <c r="G209" s="109"/>
      <c r="H209" s="120" t="s">
        <v>802</v>
      </c>
      <c r="I209" s="120" t="s">
        <v>881</v>
      </c>
      <c r="N209" s="49">
        <v>9505596</v>
      </c>
      <c r="O209" s="49">
        <v>9801189</v>
      </c>
      <c r="P209" s="49">
        <v>9602688</v>
      </c>
      <c r="Q209" s="49">
        <v>9844066</v>
      </c>
      <c r="R209" s="48">
        <v>9554142</v>
      </c>
      <c r="S209" s="48">
        <v>9822627.5</v>
      </c>
    </row>
    <row r="210" spans="1:19" x14ac:dyDescent="0.2">
      <c r="A210" s="48" t="s">
        <v>286</v>
      </c>
      <c r="B210" s="120" t="s">
        <v>838</v>
      </c>
      <c r="C210" s="120" t="s">
        <v>854</v>
      </c>
      <c r="D210" s="109"/>
      <c r="E210" s="120" t="s">
        <v>894</v>
      </c>
      <c r="F210" s="120" t="s">
        <v>863</v>
      </c>
      <c r="G210" s="109"/>
      <c r="H210" s="120" t="s">
        <v>875</v>
      </c>
      <c r="I210" s="120" t="s">
        <v>865</v>
      </c>
      <c r="N210" s="49">
        <v>9539507</v>
      </c>
      <c r="O210" s="49">
        <v>9829107</v>
      </c>
      <c r="P210" s="49">
        <v>9520678</v>
      </c>
      <c r="Q210" s="49">
        <v>9813052</v>
      </c>
      <c r="R210" s="48">
        <v>9530092.5</v>
      </c>
      <c r="S210" s="48">
        <v>9821079.5</v>
      </c>
    </row>
    <row r="211" spans="1:19" x14ac:dyDescent="0.2">
      <c r="A211" s="48" t="s">
        <v>371</v>
      </c>
      <c r="B211" s="120" t="s">
        <v>895</v>
      </c>
      <c r="C211" s="120" t="s">
        <v>847</v>
      </c>
      <c r="D211" s="109"/>
      <c r="E211" s="120" t="s">
        <v>896</v>
      </c>
      <c r="F211" s="120" t="s">
        <v>887</v>
      </c>
      <c r="G211" s="109"/>
      <c r="H211" s="120" t="s">
        <v>820</v>
      </c>
      <c r="I211" s="120" t="s">
        <v>897</v>
      </c>
      <c r="N211" s="49">
        <v>9566399</v>
      </c>
      <c r="O211" s="49">
        <v>9830296</v>
      </c>
      <c r="P211" s="49">
        <v>9537665</v>
      </c>
      <c r="Q211" s="49">
        <v>9807910</v>
      </c>
      <c r="R211" s="48">
        <v>9552032</v>
      </c>
      <c r="S211" s="48">
        <v>9819103</v>
      </c>
    </row>
    <row r="212" spans="1:19" x14ac:dyDescent="0.2">
      <c r="A212" s="48" t="s">
        <v>238</v>
      </c>
      <c r="B212" s="120" t="s">
        <v>759</v>
      </c>
      <c r="C212" s="120" t="s">
        <v>740</v>
      </c>
      <c r="D212" s="109"/>
      <c r="E212" s="120" t="s">
        <v>898</v>
      </c>
      <c r="F212" s="120" t="s">
        <v>899</v>
      </c>
      <c r="G212" s="109"/>
      <c r="H212" s="120" t="s">
        <v>811</v>
      </c>
      <c r="I212" s="120" t="s">
        <v>897</v>
      </c>
      <c r="N212" s="49">
        <v>9596548</v>
      </c>
      <c r="O212" s="49">
        <v>9875674</v>
      </c>
      <c r="P212" s="49">
        <v>9462440</v>
      </c>
      <c r="Q212" s="49">
        <v>9762023</v>
      </c>
      <c r="R212" s="48">
        <v>9529494</v>
      </c>
      <c r="S212" s="48">
        <v>9818848.5</v>
      </c>
    </row>
    <row r="213" spans="1:19" x14ac:dyDescent="0.2">
      <c r="A213" s="48" t="s">
        <v>296</v>
      </c>
      <c r="B213" s="120" t="s">
        <v>677</v>
      </c>
      <c r="C213" s="120" t="s">
        <v>603</v>
      </c>
      <c r="D213" s="109"/>
      <c r="E213" s="120" t="s">
        <v>900</v>
      </c>
      <c r="F213" s="120" t="s">
        <v>736</v>
      </c>
      <c r="G213" s="109"/>
      <c r="H213" s="120" t="s">
        <v>896</v>
      </c>
      <c r="I213" s="120" t="s">
        <v>821</v>
      </c>
      <c r="N213" s="49">
        <v>9688412</v>
      </c>
      <c r="O213" s="49">
        <v>9931607</v>
      </c>
      <c r="P213" s="49">
        <v>9388208</v>
      </c>
      <c r="Q213" s="49">
        <v>9705006</v>
      </c>
      <c r="R213" s="48">
        <v>9538310</v>
      </c>
      <c r="S213" s="48">
        <v>9818306.5</v>
      </c>
    </row>
    <row r="214" spans="1:19" x14ac:dyDescent="0.2">
      <c r="A214" s="48" t="s">
        <v>112</v>
      </c>
      <c r="B214" s="120" t="s">
        <v>880</v>
      </c>
      <c r="C214" s="120" t="s">
        <v>889</v>
      </c>
      <c r="D214" s="109"/>
      <c r="E214" s="120" t="s">
        <v>800</v>
      </c>
      <c r="F214" s="120" t="s">
        <v>816</v>
      </c>
      <c r="G214" s="109"/>
      <c r="H214" s="120" t="s">
        <v>762</v>
      </c>
      <c r="I214" s="120" t="s">
        <v>831</v>
      </c>
      <c r="N214" s="49">
        <v>9562310</v>
      </c>
      <c r="O214" s="49">
        <v>9806206</v>
      </c>
      <c r="P214" s="49">
        <v>9604332</v>
      </c>
      <c r="Q214" s="49">
        <v>9827192</v>
      </c>
      <c r="R214" s="48">
        <v>9583321</v>
      </c>
      <c r="S214" s="48">
        <v>9816699</v>
      </c>
    </row>
    <row r="215" spans="1:19" x14ac:dyDescent="0.2">
      <c r="A215" s="48" t="s">
        <v>77</v>
      </c>
      <c r="B215" s="120" t="s">
        <v>901</v>
      </c>
      <c r="C215" s="120" t="s">
        <v>902</v>
      </c>
      <c r="D215" s="109"/>
      <c r="E215" s="120" t="s">
        <v>833</v>
      </c>
      <c r="F215" s="120" t="s">
        <v>903</v>
      </c>
      <c r="G215" s="109"/>
      <c r="H215" s="120" t="s">
        <v>904</v>
      </c>
      <c r="I215" s="120" t="s">
        <v>905</v>
      </c>
      <c r="N215" s="49">
        <v>9563076</v>
      </c>
      <c r="O215" s="49">
        <v>9809366</v>
      </c>
      <c r="P215" s="49">
        <v>9593478</v>
      </c>
      <c r="Q215" s="49">
        <v>9822376</v>
      </c>
      <c r="R215" s="48">
        <v>9578277</v>
      </c>
      <c r="S215" s="48">
        <v>9815871</v>
      </c>
    </row>
    <row r="216" spans="1:19" x14ac:dyDescent="0.2">
      <c r="A216" s="48" t="s">
        <v>7</v>
      </c>
      <c r="B216" s="120" t="s">
        <v>906</v>
      </c>
      <c r="C216" s="120" t="s">
        <v>907</v>
      </c>
      <c r="D216" s="109"/>
      <c r="E216" s="120" t="s">
        <v>744</v>
      </c>
      <c r="F216" s="120" t="s">
        <v>828</v>
      </c>
      <c r="G216" s="109"/>
      <c r="H216" s="120" t="s">
        <v>870</v>
      </c>
      <c r="I216" s="120" t="s">
        <v>823</v>
      </c>
      <c r="N216" s="49">
        <v>9485545</v>
      </c>
      <c r="O216" s="49">
        <v>9775764</v>
      </c>
      <c r="P216" s="49">
        <v>9612988</v>
      </c>
      <c r="Q216" s="49">
        <v>9848085</v>
      </c>
      <c r="R216" s="48">
        <v>9549266.5</v>
      </c>
      <c r="S216" s="48">
        <v>9811924.5</v>
      </c>
    </row>
    <row r="217" spans="1:19" x14ac:dyDescent="0.2">
      <c r="A217" s="48" t="s">
        <v>70</v>
      </c>
      <c r="B217" s="120" t="s">
        <v>908</v>
      </c>
      <c r="C217" s="120" t="s">
        <v>909</v>
      </c>
      <c r="D217" s="109"/>
      <c r="E217" s="120" t="s">
        <v>744</v>
      </c>
      <c r="F217" s="120" t="s">
        <v>795</v>
      </c>
      <c r="G217" s="109"/>
      <c r="H217" s="120" t="s">
        <v>870</v>
      </c>
      <c r="I217" s="120" t="s">
        <v>845</v>
      </c>
      <c r="N217" s="49">
        <v>9485171</v>
      </c>
      <c r="O217" s="49">
        <v>9764281</v>
      </c>
      <c r="P217" s="49">
        <v>9612663</v>
      </c>
      <c r="Q217" s="49">
        <v>9857979</v>
      </c>
      <c r="R217" s="48">
        <v>9548917</v>
      </c>
      <c r="S217" s="48">
        <v>9811130</v>
      </c>
    </row>
    <row r="218" spans="1:19" x14ac:dyDescent="0.2">
      <c r="A218" s="48" t="s">
        <v>144</v>
      </c>
      <c r="B218" s="120" t="s">
        <v>764</v>
      </c>
      <c r="C218" s="120" t="s">
        <v>816</v>
      </c>
      <c r="D218" s="109"/>
      <c r="E218" s="120" t="s">
        <v>910</v>
      </c>
      <c r="F218" s="120" t="s">
        <v>911</v>
      </c>
      <c r="G218" s="109"/>
      <c r="H218" s="120" t="s">
        <v>901</v>
      </c>
      <c r="I218" s="120" t="s">
        <v>889</v>
      </c>
      <c r="N218" s="49">
        <v>9584543</v>
      </c>
      <c r="O218" s="49">
        <v>9827364</v>
      </c>
      <c r="P218" s="49">
        <v>9541620</v>
      </c>
      <c r="Q218" s="49">
        <v>9785113</v>
      </c>
      <c r="R218" s="48">
        <v>9563081.5</v>
      </c>
      <c r="S218" s="48">
        <v>9806238.5</v>
      </c>
    </row>
    <row r="219" spans="1:19" x14ac:dyDescent="0.2">
      <c r="A219" s="48" t="s">
        <v>147</v>
      </c>
      <c r="B219" s="120" t="s">
        <v>787</v>
      </c>
      <c r="C219" s="120" t="s">
        <v>840</v>
      </c>
      <c r="D219" s="109"/>
      <c r="E219" s="120" t="s">
        <v>805</v>
      </c>
      <c r="F219" s="120" t="s">
        <v>798</v>
      </c>
      <c r="G219" s="109"/>
      <c r="H219" s="120" t="s">
        <v>886</v>
      </c>
      <c r="I219" s="120" t="s">
        <v>889</v>
      </c>
      <c r="N219" s="49">
        <v>9546039</v>
      </c>
      <c r="O219" s="49">
        <v>9804936</v>
      </c>
      <c r="P219" s="49">
        <v>9558982</v>
      </c>
      <c r="Q219" s="49">
        <v>9807308</v>
      </c>
      <c r="R219" s="48">
        <v>9552510.5</v>
      </c>
      <c r="S219" s="48">
        <v>9806122</v>
      </c>
    </row>
    <row r="220" spans="1:19" x14ac:dyDescent="0.2">
      <c r="A220" s="48" t="s">
        <v>65</v>
      </c>
      <c r="B220" s="120" t="s">
        <v>841</v>
      </c>
      <c r="C220" s="120" t="s">
        <v>912</v>
      </c>
      <c r="D220" s="109"/>
      <c r="E220" s="120" t="s">
        <v>800</v>
      </c>
      <c r="F220" s="120" t="s">
        <v>897</v>
      </c>
      <c r="G220" s="109"/>
      <c r="H220" s="120" t="s">
        <v>817</v>
      </c>
      <c r="I220" s="120" t="s">
        <v>840</v>
      </c>
      <c r="N220" s="49">
        <v>9549655</v>
      </c>
      <c r="O220" s="49">
        <v>9791465</v>
      </c>
      <c r="P220" s="49">
        <v>9603567</v>
      </c>
      <c r="Q220" s="49">
        <v>9819365</v>
      </c>
      <c r="R220" s="48">
        <v>9576611</v>
      </c>
      <c r="S220" s="48">
        <v>9805415</v>
      </c>
    </row>
    <row r="221" spans="1:19" x14ac:dyDescent="0.2">
      <c r="A221" s="48" t="s">
        <v>122</v>
      </c>
      <c r="B221" s="120" t="s">
        <v>913</v>
      </c>
      <c r="C221" s="120" t="s">
        <v>615</v>
      </c>
      <c r="D221" s="109"/>
      <c r="E221" s="120" t="s">
        <v>761</v>
      </c>
      <c r="F221" s="120" t="s">
        <v>834</v>
      </c>
      <c r="G221" s="109"/>
      <c r="H221" s="120" t="s">
        <v>779</v>
      </c>
      <c r="I221" s="120" t="s">
        <v>914</v>
      </c>
      <c r="N221" s="49">
        <v>9489373</v>
      </c>
      <c r="O221" s="49">
        <v>9756544</v>
      </c>
      <c r="P221" s="49">
        <v>9639560</v>
      </c>
      <c r="Q221" s="49">
        <v>9850510</v>
      </c>
      <c r="R221" s="48">
        <v>9564466.5</v>
      </c>
      <c r="S221" s="48">
        <v>9803527</v>
      </c>
    </row>
    <row r="222" spans="1:19" x14ac:dyDescent="0.2">
      <c r="A222" s="48" t="s">
        <v>48</v>
      </c>
      <c r="B222" s="120" t="s">
        <v>818</v>
      </c>
      <c r="C222" s="120" t="s">
        <v>826</v>
      </c>
      <c r="D222" s="109"/>
      <c r="E222" s="120" t="s">
        <v>915</v>
      </c>
      <c r="F222" s="120" t="s">
        <v>909</v>
      </c>
      <c r="G222" s="109"/>
      <c r="H222" s="120" t="s">
        <v>916</v>
      </c>
      <c r="I222" s="120" t="s">
        <v>917</v>
      </c>
      <c r="N222" s="49">
        <v>9580699</v>
      </c>
      <c r="O222" s="49">
        <v>9842333</v>
      </c>
      <c r="P222" s="49">
        <v>9482406</v>
      </c>
      <c r="Q222" s="49">
        <v>9763650</v>
      </c>
      <c r="R222" s="48">
        <v>9531552.5</v>
      </c>
      <c r="S222" s="48">
        <v>9802991.5</v>
      </c>
    </row>
    <row r="223" spans="1:19" x14ac:dyDescent="0.2">
      <c r="A223" s="48" t="s">
        <v>24</v>
      </c>
      <c r="B223" s="120" t="s">
        <v>918</v>
      </c>
      <c r="C223" s="120" t="s">
        <v>919</v>
      </c>
      <c r="D223" s="109"/>
      <c r="E223" s="120" t="s">
        <v>722</v>
      </c>
      <c r="F223" s="120" t="s">
        <v>832</v>
      </c>
      <c r="G223" s="109"/>
      <c r="H223" s="120" t="s">
        <v>787</v>
      </c>
      <c r="I223" s="120" t="s">
        <v>917</v>
      </c>
      <c r="N223" s="49">
        <v>9459696</v>
      </c>
      <c r="O223" s="49">
        <v>9753873</v>
      </c>
      <c r="P223" s="49">
        <v>9632694</v>
      </c>
      <c r="Q223" s="49">
        <v>9851567</v>
      </c>
      <c r="R223" s="48">
        <v>9546195</v>
      </c>
      <c r="S223" s="48">
        <v>9802720</v>
      </c>
    </row>
    <row r="224" spans="1:19" x14ac:dyDescent="0.2">
      <c r="A224" s="48" t="s">
        <v>99</v>
      </c>
      <c r="B224" s="120" t="s">
        <v>861</v>
      </c>
      <c r="C224" s="120" t="s">
        <v>920</v>
      </c>
      <c r="D224" s="109"/>
      <c r="E224" s="120" t="s">
        <v>649</v>
      </c>
      <c r="F224" s="120" t="s">
        <v>921</v>
      </c>
      <c r="G224" s="109"/>
      <c r="H224" s="120" t="s">
        <v>837</v>
      </c>
      <c r="I224" s="120" t="s">
        <v>893</v>
      </c>
      <c r="N224" s="49">
        <v>9556414</v>
      </c>
      <c r="O224" s="49">
        <v>9787654</v>
      </c>
      <c r="P224" s="49">
        <v>9612077</v>
      </c>
      <c r="Q224" s="49">
        <v>9813572</v>
      </c>
      <c r="R224" s="48">
        <v>9584245.5</v>
      </c>
      <c r="S224" s="48">
        <v>9800613</v>
      </c>
    </row>
    <row r="225" spans="1:19" x14ac:dyDescent="0.2">
      <c r="A225" s="48" t="s">
        <v>280</v>
      </c>
      <c r="B225" s="120" t="s">
        <v>729</v>
      </c>
      <c r="C225" s="120" t="s">
        <v>691</v>
      </c>
      <c r="D225" s="109"/>
      <c r="E225" s="120" t="s">
        <v>922</v>
      </c>
      <c r="F225" s="120" t="s">
        <v>608</v>
      </c>
      <c r="G225" s="109"/>
      <c r="H225" s="120" t="s">
        <v>923</v>
      </c>
      <c r="I225" s="120" t="s">
        <v>924</v>
      </c>
      <c r="N225" s="49">
        <v>9626078</v>
      </c>
      <c r="O225" s="49">
        <v>9890464</v>
      </c>
      <c r="P225" s="49">
        <v>9407767</v>
      </c>
      <c r="Q225" s="49">
        <v>9708846</v>
      </c>
      <c r="R225" s="48">
        <v>9516922.5</v>
      </c>
      <c r="S225" s="48">
        <v>9799655</v>
      </c>
    </row>
    <row r="226" spans="1:19" x14ac:dyDescent="0.2">
      <c r="A226" s="48" t="s">
        <v>88</v>
      </c>
      <c r="B226" s="120" t="s">
        <v>925</v>
      </c>
      <c r="C226" s="120" t="s">
        <v>926</v>
      </c>
      <c r="D226" s="109"/>
      <c r="E226" s="120" t="s">
        <v>925</v>
      </c>
      <c r="F226" s="120" t="s">
        <v>840</v>
      </c>
      <c r="G226" s="109"/>
      <c r="H226" s="120" t="s">
        <v>925</v>
      </c>
      <c r="I226" s="120" t="s">
        <v>927</v>
      </c>
      <c r="N226" s="49">
        <v>9547195</v>
      </c>
      <c r="O226" s="49">
        <v>9793306</v>
      </c>
      <c r="P226" s="49">
        <v>9546501</v>
      </c>
      <c r="Q226" s="49">
        <v>9804818</v>
      </c>
      <c r="R226" s="48">
        <v>9546848</v>
      </c>
      <c r="S226" s="48">
        <v>9799062</v>
      </c>
    </row>
    <row r="227" spans="1:19" x14ac:dyDescent="0.2">
      <c r="A227" s="48" t="s">
        <v>133</v>
      </c>
      <c r="B227" s="120" t="s">
        <v>866</v>
      </c>
      <c r="C227" s="120" t="s">
        <v>928</v>
      </c>
      <c r="D227" s="109"/>
      <c r="E227" s="120" t="s">
        <v>779</v>
      </c>
      <c r="F227" s="120" t="s">
        <v>929</v>
      </c>
      <c r="G227" s="109"/>
      <c r="H227" s="120" t="s">
        <v>882</v>
      </c>
      <c r="I227" s="120" t="s">
        <v>930</v>
      </c>
      <c r="N227" s="49">
        <v>9558483</v>
      </c>
      <c r="O227" s="49">
        <v>9793795</v>
      </c>
      <c r="P227" s="49">
        <v>9563977</v>
      </c>
      <c r="Q227" s="49">
        <v>9796682</v>
      </c>
      <c r="R227" s="48">
        <v>9561230</v>
      </c>
      <c r="S227" s="48">
        <v>9795238.5</v>
      </c>
    </row>
    <row r="228" spans="1:19" x14ac:dyDescent="0.2">
      <c r="A228" s="48" t="s">
        <v>26</v>
      </c>
      <c r="B228" s="120" t="s">
        <v>931</v>
      </c>
      <c r="C228" s="120" t="s">
        <v>919</v>
      </c>
      <c r="D228" s="109"/>
      <c r="E228" s="120" t="s">
        <v>758</v>
      </c>
      <c r="F228" s="120" t="s">
        <v>807</v>
      </c>
      <c r="G228" s="109"/>
      <c r="H228" s="120" t="s">
        <v>836</v>
      </c>
      <c r="I228" s="120" t="s">
        <v>928</v>
      </c>
      <c r="N228" s="49">
        <v>9473004</v>
      </c>
      <c r="O228" s="49">
        <v>9754133</v>
      </c>
      <c r="P228" s="49">
        <v>9609343</v>
      </c>
      <c r="Q228" s="49">
        <v>9833554</v>
      </c>
      <c r="R228" s="48">
        <v>9541173.5</v>
      </c>
      <c r="S228" s="48">
        <v>9793843.5</v>
      </c>
    </row>
    <row r="229" spans="1:19" x14ac:dyDescent="0.2">
      <c r="A229" s="48" t="s">
        <v>0</v>
      </c>
      <c r="B229" s="120" t="s">
        <v>856</v>
      </c>
      <c r="C229" s="120" t="s">
        <v>872</v>
      </c>
      <c r="D229" s="109"/>
      <c r="E229" s="120" t="s">
        <v>932</v>
      </c>
      <c r="F229" s="120" t="s">
        <v>919</v>
      </c>
      <c r="G229" s="109"/>
      <c r="H229" s="120" t="s">
        <v>933</v>
      </c>
      <c r="I229" s="120" t="s">
        <v>928</v>
      </c>
      <c r="N229" s="49">
        <v>9551479</v>
      </c>
      <c r="O229" s="49">
        <v>9832707</v>
      </c>
      <c r="P229" s="49">
        <v>9470397</v>
      </c>
      <c r="Q229" s="49">
        <v>9754456</v>
      </c>
      <c r="R229" s="48">
        <v>9510938</v>
      </c>
      <c r="S229" s="48">
        <v>9793581.5</v>
      </c>
    </row>
    <row r="230" spans="1:19" x14ac:dyDescent="0.2">
      <c r="A230" s="48" t="s">
        <v>111</v>
      </c>
      <c r="B230" s="120" t="s">
        <v>934</v>
      </c>
      <c r="C230" s="120" t="s">
        <v>935</v>
      </c>
      <c r="D230" s="109"/>
      <c r="E230" s="120" t="s">
        <v>681</v>
      </c>
      <c r="F230" s="120" t="s">
        <v>863</v>
      </c>
      <c r="G230" s="109"/>
      <c r="H230" s="120" t="s">
        <v>904</v>
      </c>
      <c r="I230" s="120" t="s">
        <v>912</v>
      </c>
      <c r="N230" s="49">
        <v>9536494</v>
      </c>
      <c r="O230" s="49">
        <v>9769395</v>
      </c>
      <c r="P230" s="49">
        <v>9620115</v>
      </c>
      <c r="Q230" s="49">
        <v>9813280</v>
      </c>
      <c r="R230" s="48">
        <v>9578304.5</v>
      </c>
      <c r="S230" s="48">
        <v>9791337.5</v>
      </c>
    </row>
    <row r="231" spans="1:19" x14ac:dyDescent="0.2">
      <c r="A231" s="48" t="s">
        <v>76</v>
      </c>
      <c r="B231" s="120" t="s">
        <v>936</v>
      </c>
      <c r="C231" s="120" t="s">
        <v>920</v>
      </c>
      <c r="D231" s="109"/>
      <c r="E231" s="120" t="s">
        <v>879</v>
      </c>
      <c r="F231" s="120" t="s">
        <v>937</v>
      </c>
      <c r="G231" s="109"/>
      <c r="H231" s="120" t="s">
        <v>910</v>
      </c>
      <c r="I231" s="120" t="s">
        <v>938</v>
      </c>
      <c r="N231" s="49">
        <v>9538774</v>
      </c>
      <c r="O231" s="49">
        <v>9788045</v>
      </c>
      <c r="P231" s="49">
        <v>9545395</v>
      </c>
      <c r="Q231" s="49">
        <v>9791963</v>
      </c>
      <c r="R231" s="48">
        <v>9542084.5</v>
      </c>
      <c r="S231" s="48">
        <v>9790004</v>
      </c>
    </row>
    <row r="232" spans="1:19" x14ac:dyDescent="0.2">
      <c r="A232" s="48" t="s">
        <v>32</v>
      </c>
      <c r="B232" s="120" t="s">
        <v>931</v>
      </c>
      <c r="C232" s="120" t="s">
        <v>939</v>
      </c>
      <c r="D232" s="109"/>
      <c r="E232" s="120" t="s">
        <v>810</v>
      </c>
      <c r="F232" s="120" t="s">
        <v>940</v>
      </c>
      <c r="G232" s="109"/>
      <c r="H232" s="120" t="s">
        <v>836</v>
      </c>
      <c r="I232" s="120" t="s">
        <v>911</v>
      </c>
      <c r="N232" s="49">
        <v>9473248</v>
      </c>
      <c r="O232" s="49">
        <v>9745403</v>
      </c>
      <c r="P232" s="49">
        <v>9609539</v>
      </c>
      <c r="Q232" s="49">
        <v>9823791</v>
      </c>
      <c r="R232" s="48">
        <v>9541393.5</v>
      </c>
      <c r="S232" s="48">
        <v>9784597</v>
      </c>
    </row>
    <row r="233" spans="1:19" x14ac:dyDescent="0.2">
      <c r="A233" s="48" t="s">
        <v>15</v>
      </c>
      <c r="B233" s="120" t="s">
        <v>941</v>
      </c>
      <c r="C233" s="120" t="s">
        <v>590</v>
      </c>
      <c r="D233" s="109"/>
      <c r="E233" s="120" t="s">
        <v>718</v>
      </c>
      <c r="F233" s="120" t="s">
        <v>807</v>
      </c>
      <c r="G233" s="109"/>
      <c r="H233" s="120" t="s">
        <v>851</v>
      </c>
      <c r="I233" s="120" t="s">
        <v>942</v>
      </c>
      <c r="N233" s="49">
        <v>9442398</v>
      </c>
      <c r="O233" s="49">
        <v>9735223</v>
      </c>
      <c r="P233" s="49">
        <v>9595642</v>
      </c>
      <c r="Q233" s="49">
        <v>9833652</v>
      </c>
      <c r="R233" s="48">
        <v>9519020</v>
      </c>
      <c r="S233" s="48">
        <v>9784437.5</v>
      </c>
    </row>
    <row r="234" spans="1:19" x14ac:dyDescent="0.2">
      <c r="A234" s="48" t="s">
        <v>79</v>
      </c>
      <c r="B234" s="120" t="s">
        <v>813</v>
      </c>
      <c r="C234" s="120" t="s">
        <v>911</v>
      </c>
      <c r="D234" s="109"/>
      <c r="E234" s="120" t="s">
        <v>858</v>
      </c>
      <c r="F234" s="120" t="s">
        <v>943</v>
      </c>
      <c r="G234" s="109"/>
      <c r="H234" s="120" t="s">
        <v>944</v>
      </c>
      <c r="I234" s="120" t="s">
        <v>942</v>
      </c>
      <c r="N234" s="49">
        <v>9579103</v>
      </c>
      <c r="O234" s="49">
        <v>9784787</v>
      </c>
      <c r="P234" s="49">
        <v>9573187</v>
      </c>
      <c r="Q234" s="49">
        <v>9783453</v>
      </c>
      <c r="R234" s="48">
        <v>9576145</v>
      </c>
      <c r="S234" s="48">
        <v>9784120</v>
      </c>
    </row>
    <row r="235" spans="1:19" x14ac:dyDescent="0.2">
      <c r="A235" s="48" t="s">
        <v>234</v>
      </c>
      <c r="B235" s="120" t="s">
        <v>945</v>
      </c>
      <c r="C235" s="120" t="s">
        <v>927</v>
      </c>
      <c r="D235" s="109"/>
      <c r="E235" s="120" t="s">
        <v>946</v>
      </c>
      <c r="F235" s="120" t="s">
        <v>909</v>
      </c>
      <c r="G235" s="109"/>
      <c r="H235" s="120" t="s">
        <v>947</v>
      </c>
      <c r="I235" s="120" t="s">
        <v>948</v>
      </c>
      <c r="N235" s="49">
        <v>9503381</v>
      </c>
      <c r="O235" s="49">
        <v>9799300</v>
      </c>
      <c r="P235" s="49">
        <v>9470560</v>
      </c>
      <c r="Q235" s="49">
        <v>9764480</v>
      </c>
      <c r="R235" s="48">
        <v>9486970.5</v>
      </c>
      <c r="S235" s="48">
        <v>9781890</v>
      </c>
    </row>
    <row r="236" spans="1:19" x14ac:dyDescent="0.2">
      <c r="A236" s="48" t="s">
        <v>50</v>
      </c>
      <c r="B236" s="120" t="s">
        <v>949</v>
      </c>
      <c r="C236" s="120" t="s">
        <v>656</v>
      </c>
      <c r="D236" s="109"/>
      <c r="E236" s="120" t="s">
        <v>722</v>
      </c>
      <c r="F236" s="120" t="s">
        <v>846</v>
      </c>
      <c r="G236" s="109"/>
      <c r="H236" s="120" t="s">
        <v>916</v>
      </c>
      <c r="I236" s="120" t="s">
        <v>950</v>
      </c>
      <c r="N236" s="49">
        <v>9431127</v>
      </c>
      <c r="O236" s="49">
        <v>9712469</v>
      </c>
      <c r="P236" s="49">
        <v>9633068</v>
      </c>
      <c r="Q236" s="49">
        <v>9847141</v>
      </c>
      <c r="R236" s="48">
        <v>9532097.5</v>
      </c>
      <c r="S236" s="48">
        <v>9779805</v>
      </c>
    </row>
    <row r="237" spans="1:19" x14ac:dyDescent="0.2">
      <c r="A237" s="48" t="s">
        <v>87</v>
      </c>
      <c r="B237" s="120" t="s">
        <v>951</v>
      </c>
      <c r="C237" s="120" t="s">
        <v>952</v>
      </c>
      <c r="D237" s="109"/>
      <c r="E237" s="120" t="s">
        <v>759</v>
      </c>
      <c r="F237" s="120" t="s">
        <v>928</v>
      </c>
      <c r="G237" s="109"/>
      <c r="H237" s="120" t="s">
        <v>882</v>
      </c>
      <c r="I237" s="120" t="s">
        <v>953</v>
      </c>
      <c r="N237" s="49">
        <v>9523855</v>
      </c>
      <c r="O237" s="49">
        <v>9753482</v>
      </c>
      <c r="P237" s="49">
        <v>9597416</v>
      </c>
      <c r="Q237" s="49">
        <v>9794274</v>
      </c>
      <c r="R237" s="48">
        <v>9560635.5</v>
      </c>
      <c r="S237" s="48">
        <v>9773878</v>
      </c>
    </row>
    <row r="238" spans="1:19" x14ac:dyDescent="0.2">
      <c r="A238" s="48" t="s">
        <v>89</v>
      </c>
      <c r="B238" s="120" t="s">
        <v>954</v>
      </c>
      <c r="C238" s="120" t="s">
        <v>599</v>
      </c>
      <c r="D238" s="109"/>
      <c r="E238" s="120" t="s">
        <v>720</v>
      </c>
      <c r="F238" s="120" t="s">
        <v>867</v>
      </c>
      <c r="G238" s="109"/>
      <c r="H238" s="120" t="s">
        <v>955</v>
      </c>
      <c r="I238" s="120" t="s">
        <v>403</v>
      </c>
      <c r="N238" s="49">
        <v>9463394</v>
      </c>
      <c r="O238" s="49">
        <v>9725532</v>
      </c>
      <c r="P238" s="49">
        <v>9589850</v>
      </c>
      <c r="Q238" s="49">
        <v>9820228</v>
      </c>
      <c r="R238" s="48">
        <v>9526622</v>
      </c>
      <c r="S238" s="48">
        <v>9772880</v>
      </c>
    </row>
    <row r="239" spans="1:19" x14ac:dyDescent="0.2">
      <c r="A239" s="48" t="s">
        <v>145</v>
      </c>
      <c r="B239" s="120" t="s">
        <v>956</v>
      </c>
      <c r="C239" s="120" t="s">
        <v>736</v>
      </c>
      <c r="D239" s="109"/>
      <c r="E239" s="120" t="s">
        <v>725</v>
      </c>
      <c r="F239" s="120" t="s">
        <v>876</v>
      </c>
      <c r="G239" s="109"/>
      <c r="H239" s="120" t="s">
        <v>951</v>
      </c>
      <c r="I239" s="120" t="s">
        <v>935</v>
      </c>
      <c r="N239" s="49">
        <v>9446112</v>
      </c>
      <c r="O239" s="49">
        <v>9705156</v>
      </c>
      <c r="P239" s="49">
        <v>9602444</v>
      </c>
      <c r="Q239" s="49">
        <v>9832432</v>
      </c>
      <c r="R239" s="48">
        <v>9524278</v>
      </c>
      <c r="S239" s="48">
        <v>9768794</v>
      </c>
    </row>
    <row r="240" spans="1:19" x14ac:dyDescent="0.2">
      <c r="A240" s="48" t="s">
        <v>30</v>
      </c>
      <c r="B240" s="120" t="s">
        <v>957</v>
      </c>
      <c r="C240" s="120" t="s">
        <v>897</v>
      </c>
      <c r="D240" s="109"/>
      <c r="E240" s="120" t="s">
        <v>958</v>
      </c>
      <c r="F240" s="120" t="s">
        <v>959</v>
      </c>
      <c r="G240" s="109"/>
      <c r="H240" s="120" t="s">
        <v>960</v>
      </c>
      <c r="I240" s="120" t="s">
        <v>961</v>
      </c>
      <c r="N240" s="49">
        <v>9525842</v>
      </c>
      <c r="O240" s="49">
        <v>9818927</v>
      </c>
      <c r="P240" s="49">
        <v>9424836</v>
      </c>
      <c r="Q240" s="49">
        <v>9712507</v>
      </c>
      <c r="R240" s="48">
        <v>9475339</v>
      </c>
      <c r="S240" s="48">
        <v>9765717</v>
      </c>
    </row>
    <row r="241" spans="1:19" x14ac:dyDescent="0.2">
      <c r="A241" s="48" t="s">
        <v>37</v>
      </c>
      <c r="B241" s="120" t="s">
        <v>895</v>
      </c>
      <c r="C241" s="120" t="s">
        <v>826</v>
      </c>
      <c r="D241" s="109"/>
      <c r="E241" s="120" t="s">
        <v>962</v>
      </c>
      <c r="F241" s="120" t="s">
        <v>963</v>
      </c>
      <c r="G241" s="109"/>
      <c r="H241" s="120" t="s">
        <v>964</v>
      </c>
      <c r="I241" s="120" t="s">
        <v>965</v>
      </c>
      <c r="N241" s="49">
        <v>9565503</v>
      </c>
      <c r="O241" s="49">
        <v>9842105</v>
      </c>
      <c r="P241" s="49">
        <v>9395872</v>
      </c>
      <c r="Q241" s="49">
        <v>9687009</v>
      </c>
      <c r="R241" s="48">
        <v>9480687.5</v>
      </c>
      <c r="S241" s="48">
        <v>9764557</v>
      </c>
    </row>
    <row r="242" spans="1:19" x14ac:dyDescent="0.2">
      <c r="A242" s="48" t="s">
        <v>39</v>
      </c>
      <c r="B242" s="120" t="s">
        <v>931</v>
      </c>
      <c r="C242" s="120" t="s">
        <v>580</v>
      </c>
      <c r="D242" s="109"/>
      <c r="E242" s="120" t="s">
        <v>886</v>
      </c>
      <c r="F242" s="120" t="s">
        <v>911</v>
      </c>
      <c r="G242" s="109"/>
      <c r="H242" s="120" t="s">
        <v>966</v>
      </c>
      <c r="I242" s="120" t="s">
        <v>899</v>
      </c>
      <c r="N242" s="49">
        <v>9473232</v>
      </c>
      <c r="O242" s="49">
        <v>9738236</v>
      </c>
      <c r="P242" s="49">
        <v>9552815</v>
      </c>
      <c r="Q242" s="49">
        <v>9784852</v>
      </c>
      <c r="R242" s="48">
        <v>9513023.5</v>
      </c>
      <c r="S242" s="48">
        <v>9761544</v>
      </c>
    </row>
    <row r="243" spans="1:19" x14ac:dyDescent="0.2">
      <c r="A243" s="48" t="s">
        <v>5</v>
      </c>
      <c r="B243" s="120" t="s">
        <v>967</v>
      </c>
      <c r="C243" s="120" t="s">
        <v>968</v>
      </c>
      <c r="D243" s="109"/>
      <c r="E243" s="120" t="s">
        <v>797</v>
      </c>
      <c r="F243" s="120" t="s">
        <v>891</v>
      </c>
      <c r="G243" s="109"/>
      <c r="H243" s="120" t="s">
        <v>969</v>
      </c>
      <c r="I243" s="120" t="s">
        <v>970</v>
      </c>
      <c r="N243" s="49">
        <v>9408910</v>
      </c>
      <c r="O243" s="49">
        <v>9724962</v>
      </c>
      <c r="P243" s="49">
        <v>9509889</v>
      </c>
      <c r="Q243" s="49">
        <v>9795966</v>
      </c>
      <c r="R243" s="48">
        <v>9459399.5</v>
      </c>
      <c r="S243" s="48">
        <v>9760464</v>
      </c>
    </row>
    <row r="244" spans="1:19" x14ac:dyDescent="0.2">
      <c r="A244" s="48" t="s">
        <v>273</v>
      </c>
      <c r="B244" s="120" t="s">
        <v>739</v>
      </c>
      <c r="C244" s="120" t="s">
        <v>702</v>
      </c>
      <c r="D244" s="109"/>
      <c r="E244" s="120" t="s">
        <v>971</v>
      </c>
      <c r="F244" s="120" t="s">
        <v>678</v>
      </c>
      <c r="G244" s="109"/>
      <c r="H244" s="120" t="s">
        <v>972</v>
      </c>
      <c r="I244" s="120" t="s">
        <v>973</v>
      </c>
      <c r="N244" s="49">
        <v>9611256</v>
      </c>
      <c r="O244" s="49">
        <v>9881864</v>
      </c>
      <c r="P244" s="49">
        <v>9336821</v>
      </c>
      <c r="Q244" s="49">
        <v>9627470</v>
      </c>
      <c r="R244" s="48">
        <v>9474038.5</v>
      </c>
      <c r="S244" s="48">
        <v>9754667</v>
      </c>
    </row>
    <row r="245" spans="1:19" x14ac:dyDescent="0.2">
      <c r="A245" s="48" t="s">
        <v>44</v>
      </c>
      <c r="B245" s="120" t="s">
        <v>974</v>
      </c>
      <c r="C245" s="120" t="s">
        <v>975</v>
      </c>
      <c r="D245" s="109"/>
      <c r="E245" s="120" t="s">
        <v>976</v>
      </c>
      <c r="F245" s="120" t="s">
        <v>939</v>
      </c>
      <c r="G245" s="109"/>
      <c r="H245" s="120" t="s">
        <v>960</v>
      </c>
      <c r="I245" s="120" t="s">
        <v>952</v>
      </c>
      <c r="N245" s="49">
        <v>9477320</v>
      </c>
      <c r="O245" s="49">
        <v>9761202</v>
      </c>
      <c r="P245" s="49">
        <v>9472415</v>
      </c>
      <c r="Q245" s="49">
        <v>9744710</v>
      </c>
      <c r="R245" s="48">
        <v>9474867.5</v>
      </c>
      <c r="S245" s="48">
        <v>9752956</v>
      </c>
    </row>
    <row r="246" spans="1:19" x14ac:dyDescent="0.2">
      <c r="A246" s="48" t="s">
        <v>75</v>
      </c>
      <c r="B246" s="120" t="s">
        <v>977</v>
      </c>
      <c r="C246" s="120" t="s">
        <v>978</v>
      </c>
      <c r="D246" s="109"/>
      <c r="E246" s="120" t="s">
        <v>979</v>
      </c>
      <c r="F246" s="120" t="s">
        <v>975</v>
      </c>
      <c r="G246" s="109"/>
      <c r="H246" s="120" t="s">
        <v>980</v>
      </c>
      <c r="I246" s="120" t="s">
        <v>572</v>
      </c>
      <c r="N246" s="49">
        <v>9493266</v>
      </c>
      <c r="O246" s="49">
        <v>9743693</v>
      </c>
      <c r="P246" s="49">
        <v>9499117</v>
      </c>
      <c r="Q246" s="49">
        <v>9760803</v>
      </c>
      <c r="R246" s="48">
        <v>9496191.5</v>
      </c>
      <c r="S246" s="48">
        <v>9752248</v>
      </c>
    </row>
    <row r="247" spans="1:19" x14ac:dyDescent="0.2">
      <c r="A247" s="48" t="s">
        <v>233</v>
      </c>
      <c r="B247" s="120" t="s">
        <v>981</v>
      </c>
      <c r="C247" s="120" t="s">
        <v>572</v>
      </c>
      <c r="D247" s="109"/>
      <c r="E247" s="120" t="s">
        <v>982</v>
      </c>
      <c r="F247" s="120" t="s">
        <v>983</v>
      </c>
      <c r="G247" s="109"/>
      <c r="H247" s="120" t="s">
        <v>984</v>
      </c>
      <c r="I247" s="120" t="s">
        <v>985</v>
      </c>
      <c r="N247" s="49">
        <v>9505465</v>
      </c>
      <c r="O247" s="49">
        <v>9751723</v>
      </c>
      <c r="P247" s="49">
        <v>9490591</v>
      </c>
      <c r="Q247" s="49">
        <v>9742350</v>
      </c>
      <c r="R247" s="48">
        <v>9498028</v>
      </c>
      <c r="S247" s="48">
        <v>9747036.5</v>
      </c>
    </row>
    <row r="248" spans="1:19" x14ac:dyDescent="0.2">
      <c r="A248" s="48" t="s">
        <v>121</v>
      </c>
      <c r="B248" s="120" t="s">
        <v>947</v>
      </c>
      <c r="C248" s="120" t="s">
        <v>578</v>
      </c>
      <c r="D248" s="109"/>
      <c r="E248" s="120" t="s">
        <v>986</v>
      </c>
      <c r="F248" s="120" t="s">
        <v>987</v>
      </c>
      <c r="G248" s="109"/>
      <c r="H248" s="120" t="s">
        <v>915</v>
      </c>
      <c r="I248" s="120" t="s">
        <v>985</v>
      </c>
      <c r="N248" s="49">
        <v>9486913</v>
      </c>
      <c r="O248" s="49">
        <v>9743204</v>
      </c>
      <c r="P248" s="49">
        <v>9476109</v>
      </c>
      <c r="Q248" s="49">
        <v>9750275</v>
      </c>
      <c r="R248" s="48">
        <v>9481511</v>
      </c>
      <c r="S248" s="48">
        <v>9746739.5</v>
      </c>
    </row>
    <row r="249" spans="1:19" x14ac:dyDescent="0.2">
      <c r="A249" s="48" t="s">
        <v>282</v>
      </c>
      <c r="B249" s="120" t="s">
        <v>888</v>
      </c>
      <c r="C249" s="120" t="s">
        <v>942</v>
      </c>
      <c r="D249" s="109"/>
      <c r="E249" s="120" t="s">
        <v>988</v>
      </c>
      <c r="F249" s="120" t="s">
        <v>604</v>
      </c>
      <c r="G249" s="109"/>
      <c r="H249" s="120" t="s">
        <v>989</v>
      </c>
      <c r="I249" s="120" t="s">
        <v>601</v>
      </c>
      <c r="N249" s="49">
        <v>9517551</v>
      </c>
      <c r="O249" s="49">
        <v>9784364</v>
      </c>
      <c r="P249" s="49">
        <v>9378103</v>
      </c>
      <c r="Q249" s="49">
        <v>9663187</v>
      </c>
      <c r="R249" s="48">
        <v>9447827</v>
      </c>
      <c r="S249" s="48">
        <v>9723775.5</v>
      </c>
    </row>
    <row r="250" spans="1:19" x14ac:dyDescent="0.2">
      <c r="A250" s="48" t="s">
        <v>23</v>
      </c>
      <c r="B250" s="120" t="s">
        <v>956</v>
      </c>
      <c r="C250" s="120" t="s">
        <v>584</v>
      </c>
      <c r="D250" s="109"/>
      <c r="E250" s="120" t="s">
        <v>990</v>
      </c>
      <c r="F250" s="120" t="s">
        <v>736</v>
      </c>
      <c r="G250" s="109"/>
      <c r="H250" s="120" t="s">
        <v>991</v>
      </c>
      <c r="I250" s="120" t="s">
        <v>714</v>
      </c>
      <c r="N250" s="49">
        <v>9446340</v>
      </c>
      <c r="O250" s="49">
        <v>9700106</v>
      </c>
      <c r="P250" s="49">
        <v>9431719</v>
      </c>
      <c r="Q250" s="49">
        <v>9705380</v>
      </c>
      <c r="R250" s="48">
        <v>9439029.5</v>
      </c>
      <c r="S250" s="48">
        <v>9702743</v>
      </c>
    </row>
    <row r="251" spans="1:19" x14ac:dyDescent="0.2">
      <c r="A251" s="48" t="s">
        <v>153</v>
      </c>
      <c r="B251" s="120" t="s">
        <v>758</v>
      </c>
      <c r="C251" s="120" t="s">
        <v>719</v>
      </c>
      <c r="D251" s="109"/>
      <c r="E251" s="120" t="s">
        <v>992</v>
      </c>
      <c r="F251" s="120" t="s">
        <v>888</v>
      </c>
      <c r="G251" s="109"/>
      <c r="H251" s="120" t="s">
        <v>993</v>
      </c>
      <c r="I251" s="120" t="s">
        <v>994</v>
      </c>
      <c r="N251" s="49">
        <v>9609448</v>
      </c>
      <c r="O251" s="49">
        <v>9868247</v>
      </c>
      <c r="P251" s="49">
        <v>9246951</v>
      </c>
      <c r="Q251" s="49">
        <v>9518497</v>
      </c>
      <c r="R251" s="48">
        <v>9428199.5</v>
      </c>
      <c r="S251" s="48">
        <v>9693372</v>
      </c>
    </row>
    <row r="252" spans="1:19" x14ac:dyDescent="0.2">
      <c r="A252" s="48" t="s">
        <v>57</v>
      </c>
      <c r="B252" s="120" t="s">
        <v>995</v>
      </c>
      <c r="C252" s="120" t="s">
        <v>601</v>
      </c>
      <c r="D252" s="109"/>
      <c r="E252" s="120" t="s">
        <v>996</v>
      </c>
      <c r="F252" s="120" t="s">
        <v>685</v>
      </c>
      <c r="G252" s="109"/>
      <c r="H252" s="120" t="s">
        <v>997</v>
      </c>
      <c r="I252" s="120" t="s">
        <v>677</v>
      </c>
      <c r="N252" s="49">
        <v>9449826</v>
      </c>
      <c r="O252" s="49">
        <v>9723756</v>
      </c>
      <c r="P252" s="49">
        <v>9376573</v>
      </c>
      <c r="Q252" s="49">
        <v>9652887</v>
      </c>
      <c r="R252" s="48">
        <v>9413199.5</v>
      </c>
      <c r="S252" s="48">
        <v>9688321.5</v>
      </c>
    </row>
    <row r="253" spans="1:19" x14ac:dyDescent="0.2">
      <c r="A253" s="48" t="s">
        <v>25</v>
      </c>
      <c r="B253" s="120" t="s">
        <v>974</v>
      </c>
      <c r="C253" s="120" t="s">
        <v>939</v>
      </c>
      <c r="D253" s="109"/>
      <c r="E253" s="120" t="s">
        <v>998</v>
      </c>
      <c r="F253" s="120" t="s">
        <v>646</v>
      </c>
      <c r="G253" s="109"/>
      <c r="H253" s="120" t="s">
        <v>999</v>
      </c>
      <c r="I253" s="120" t="s">
        <v>677</v>
      </c>
      <c r="N253" s="49">
        <v>9477450</v>
      </c>
      <c r="O253" s="49">
        <v>9745045</v>
      </c>
      <c r="P253" s="49">
        <v>9361701</v>
      </c>
      <c r="Q253" s="49">
        <v>9631359</v>
      </c>
      <c r="R253" s="48">
        <v>9419575.5</v>
      </c>
      <c r="S253" s="48">
        <v>9688202</v>
      </c>
    </row>
    <row r="254" spans="1:19" x14ac:dyDescent="0.2">
      <c r="A254" s="48" t="s">
        <v>155</v>
      </c>
      <c r="B254" s="120" t="s">
        <v>746</v>
      </c>
      <c r="C254" s="120" t="s">
        <v>706</v>
      </c>
      <c r="D254" s="109"/>
      <c r="E254" s="120" t="s">
        <v>1000</v>
      </c>
      <c r="F254" s="120" t="s">
        <v>982</v>
      </c>
      <c r="G254" s="109"/>
      <c r="H254" s="120" t="s">
        <v>1001</v>
      </c>
      <c r="I254" s="120" t="s">
        <v>606</v>
      </c>
      <c r="N254" s="49">
        <v>9615833</v>
      </c>
      <c r="O254" s="49">
        <v>9877873</v>
      </c>
      <c r="P254" s="49">
        <v>9229377</v>
      </c>
      <c r="Q254" s="49">
        <v>9491209</v>
      </c>
      <c r="R254" s="48">
        <v>9422605</v>
      </c>
      <c r="S254" s="48">
        <v>9684541</v>
      </c>
    </row>
    <row r="255" spans="1:19" x14ac:dyDescent="0.2">
      <c r="A255" s="48" t="s">
        <v>307</v>
      </c>
      <c r="B255" s="120" t="s">
        <v>1002</v>
      </c>
      <c r="C255" s="120" t="s">
        <v>703</v>
      </c>
      <c r="D255" s="109"/>
      <c r="E255" s="120" t="s">
        <v>906</v>
      </c>
      <c r="F255" s="120" t="s">
        <v>680</v>
      </c>
      <c r="G255" s="109"/>
      <c r="H255" s="120" t="s">
        <v>1003</v>
      </c>
      <c r="I255" s="120" t="s">
        <v>668</v>
      </c>
      <c r="N255" s="49">
        <v>9508300</v>
      </c>
      <c r="O255" s="49">
        <v>9659729</v>
      </c>
      <c r="P255" s="49">
        <v>9485595</v>
      </c>
      <c r="Q255" s="49">
        <v>9650625</v>
      </c>
      <c r="R255" s="48">
        <v>9496947.5</v>
      </c>
      <c r="S255" s="48">
        <v>9655177</v>
      </c>
    </row>
    <row r="256" spans="1:19" x14ac:dyDescent="0.2">
      <c r="A256" s="48" t="s">
        <v>143</v>
      </c>
      <c r="B256" s="120" t="s">
        <v>999</v>
      </c>
      <c r="C256" s="120" t="s">
        <v>794</v>
      </c>
      <c r="D256" s="109"/>
      <c r="E256" s="120" t="s">
        <v>1004</v>
      </c>
      <c r="F256" s="120" t="s">
        <v>707</v>
      </c>
      <c r="G256" s="109"/>
      <c r="H256" s="120" t="s">
        <v>1005</v>
      </c>
      <c r="I256" s="120" t="s">
        <v>680</v>
      </c>
      <c r="N256" s="49">
        <v>9420459</v>
      </c>
      <c r="O256" s="49">
        <v>9660722</v>
      </c>
      <c r="P256" s="49">
        <v>9401242</v>
      </c>
      <c r="Q256" s="49">
        <v>9641220</v>
      </c>
      <c r="R256" s="48">
        <v>9410850.5</v>
      </c>
      <c r="S256" s="48">
        <v>9650971</v>
      </c>
    </row>
    <row r="257" spans="1:19" x14ac:dyDescent="0.2">
      <c r="A257" s="48" t="s">
        <v>308</v>
      </c>
      <c r="B257" s="120" t="s">
        <v>932</v>
      </c>
      <c r="C257" s="120" t="s">
        <v>693</v>
      </c>
      <c r="D257" s="109"/>
      <c r="E257" s="120" t="s">
        <v>976</v>
      </c>
      <c r="F257" s="120" t="s">
        <v>729</v>
      </c>
      <c r="G257" s="109"/>
      <c r="H257" s="120" t="s">
        <v>946</v>
      </c>
      <c r="I257" s="120" t="s">
        <v>733</v>
      </c>
      <c r="N257" s="49">
        <v>9469518</v>
      </c>
      <c r="O257" s="49">
        <v>9624009</v>
      </c>
      <c r="P257" s="49">
        <v>9471862</v>
      </c>
      <c r="Q257" s="49">
        <v>9625664</v>
      </c>
      <c r="R257" s="48">
        <v>9470690</v>
      </c>
      <c r="S257" s="48">
        <v>9624836.5</v>
      </c>
    </row>
    <row r="258" spans="1:19" x14ac:dyDescent="0.2">
      <c r="A258" s="48" t="s">
        <v>309</v>
      </c>
      <c r="B258" s="120" t="s">
        <v>1006</v>
      </c>
      <c r="C258" s="120" t="s">
        <v>856</v>
      </c>
      <c r="D258" s="109"/>
      <c r="E258" s="120" t="s">
        <v>1007</v>
      </c>
      <c r="F258" s="120" t="s">
        <v>746</v>
      </c>
      <c r="G258" s="109"/>
      <c r="H258" s="120" t="s">
        <v>1008</v>
      </c>
      <c r="I258" s="120" t="s">
        <v>837</v>
      </c>
      <c r="N258" s="49">
        <v>9351561</v>
      </c>
      <c r="O258" s="49">
        <v>9550632</v>
      </c>
      <c r="P258" s="49">
        <v>9453084</v>
      </c>
      <c r="Q258" s="49">
        <v>9616487</v>
      </c>
      <c r="R258" s="48">
        <v>9402322.5</v>
      </c>
      <c r="S258" s="48">
        <v>9583559.5</v>
      </c>
    </row>
    <row r="259" spans="1:19" x14ac:dyDescent="0.2">
      <c r="A259" s="48" t="s">
        <v>310</v>
      </c>
      <c r="B259" s="120" t="s">
        <v>1009</v>
      </c>
      <c r="C259" s="120" t="s">
        <v>789</v>
      </c>
      <c r="D259" s="109"/>
      <c r="E259" s="120" t="s">
        <v>898</v>
      </c>
      <c r="F259" s="120" t="s">
        <v>720</v>
      </c>
      <c r="G259" s="109"/>
      <c r="H259" s="120" t="s">
        <v>1010</v>
      </c>
      <c r="I259" s="120" t="s">
        <v>852</v>
      </c>
      <c r="N259" s="49">
        <v>9370748</v>
      </c>
      <c r="O259" s="49">
        <v>9559916</v>
      </c>
      <c r="P259" s="49">
        <v>9461936</v>
      </c>
      <c r="Q259" s="49">
        <v>9590077</v>
      </c>
      <c r="R259" s="48">
        <v>9416342</v>
      </c>
      <c r="S259" s="48">
        <v>9574996.5</v>
      </c>
    </row>
    <row r="260" spans="1:19" x14ac:dyDescent="0.2">
      <c r="A260" s="48" t="s">
        <v>311</v>
      </c>
      <c r="B260" s="120" t="s">
        <v>1011</v>
      </c>
      <c r="C260" s="120" t="s">
        <v>871</v>
      </c>
      <c r="D260" s="109"/>
      <c r="E260" s="120" t="s">
        <v>1012</v>
      </c>
      <c r="F260" s="120" t="s">
        <v>857</v>
      </c>
      <c r="G260" s="109"/>
      <c r="H260" s="120" t="s">
        <v>1013</v>
      </c>
      <c r="I260" s="120" t="s">
        <v>1014</v>
      </c>
      <c r="N260" s="49">
        <v>9367930</v>
      </c>
      <c r="O260" s="49">
        <v>9572409</v>
      </c>
      <c r="P260" s="49">
        <v>9376036</v>
      </c>
      <c r="Q260" s="49">
        <v>9568761</v>
      </c>
      <c r="R260" s="48">
        <v>9371983</v>
      </c>
      <c r="S260" s="48">
        <v>9570585</v>
      </c>
    </row>
    <row r="261" spans="1:19" x14ac:dyDescent="0.2">
      <c r="A261" s="48" t="s">
        <v>312</v>
      </c>
      <c r="B261" s="120" t="s">
        <v>1015</v>
      </c>
      <c r="C261" s="120" t="s">
        <v>880</v>
      </c>
      <c r="D261" s="109"/>
      <c r="E261" s="120" t="s">
        <v>1016</v>
      </c>
      <c r="F261" s="120" t="s">
        <v>789</v>
      </c>
      <c r="G261" s="109"/>
      <c r="H261" s="120" t="s">
        <v>1017</v>
      </c>
      <c r="I261" s="120" t="s">
        <v>882</v>
      </c>
      <c r="N261" s="49">
        <v>9392965</v>
      </c>
      <c r="O261" s="49">
        <v>9562424</v>
      </c>
      <c r="P261" s="49">
        <v>9380381</v>
      </c>
      <c r="Q261" s="49">
        <v>9560137</v>
      </c>
      <c r="R261" s="48">
        <v>9386673</v>
      </c>
      <c r="S261" s="48">
        <v>9561280.5</v>
      </c>
    </row>
    <row r="262" spans="1:19" x14ac:dyDescent="0.2">
      <c r="A262" s="48" t="s">
        <v>313</v>
      </c>
      <c r="B262" s="120" t="s">
        <v>1015</v>
      </c>
      <c r="C262" s="120" t="s">
        <v>789</v>
      </c>
      <c r="D262" s="109"/>
      <c r="E262" s="120" t="s">
        <v>1004</v>
      </c>
      <c r="F262" s="120" t="s">
        <v>841</v>
      </c>
      <c r="G262" s="109"/>
      <c r="H262" s="120" t="s">
        <v>1018</v>
      </c>
      <c r="I262" s="120" t="s">
        <v>1019</v>
      </c>
      <c r="N262" s="49">
        <v>9392590</v>
      </c>
      <c r="O262" s="49">
        <v>9560470</v>
      </c>
      <c r="P262" s="49">
        <v>9401388</v>
      </c>
      <c r="Q262" s="49">
        <v>9549723</v>
      </c>
      <c r="R262" s="48">
        <v>9396989</v>
      </c>
      <c r="S262" s="48">
        <v>9555096.5</v>
      </c>
    </row>
    <row r="263" spans="1:19" x14ac:dyDescent="0.2">
      <c r="A263" s="48" t="s">
        <v>314</v>
      </c>
      <c r="B263" s="120" t="s">
        <v>1020</v>
      </c>
      <c r="C263" s="120" t="s">
        <v>1021</v>
      </c>
      <c r="D263" s="109"/>
      <c r="E263" s="120" t="s">
        <v>1022</v>
      </c>
      <c r="F263" s="120" t="s">
        <v>1014</v>
      </c>
      <c r="G263" s="109"/>
      <c r="H263" s="120" t="s">
        <v>1023</v>
      </c>
      <c r="I263" s="120" t="s">
        <v>802</v>
      </c>
      <c r="N263" s="49">
        <v>9358076</v>
      </c>
      <c r="O263" s="49">
        <v>9537374</v>
      </c>
      <c r="P263" s="49">
        <v>9452156</v>
      </c>
      <c r="Q263" s="49">
        <v>9570584</v>
      </c>
      <c r="R263" s="48">
        <v>9405116</v>
      </c>
      <c r="S263" s="48">
        <v>9553979</v>
      </c>
    </row>
    <row r="264" spans="1:19" x14ac:dyDescent="0.2">
      <c r="A264" s="48" t="s">
        <v>315</v>
      </c>
      <c r="B264" s="120" t="s">
        <v>1010</v>
      </c>
      <c r="C264" s="120" t="s">
        <v>1019</v>
      </c>
      <c r="D264" s="109"/>
      <c r="E264" s="120" t="s">
        <v>1024</v>
      </c>
      <c r="F264" s="120" t="s">
        <v>856</v>
      </c>
      <c r="G264" s="109"/>
      <c r="H264" s="120" t="s">
        <v>1025</v>
      </c>
      <c r="I264" s="120" t="s">
        <v>886</v>
      </c>
      <c r="N264" s="49">
        <v>9415931</v>
      </c>
      <c r="O264" s="49">
        <v>9555274</v>
      </c>
      <c r="P264" s="49">
        <v>9403601</v>
      </c>
      <c r="Q264" s="49">
        <v>9550813</v>
      </c>
      <c r="R264" s="48">
        <v>9409766</v>
      </c>
      <c r="S264" s="48">
        <v>9553043.5</v>
      </c>
    </row>
    <row r="265" spans="1:19" x14ac:dyDescent="0.2">
      <c r="A265" s="48" t="s">
        <v>316</v>
      </c>
      <c r="B265" s="120" t="s">
        <v>1026</v>
      </c>
      <c r="C265" s="120" t="s">
        <v>797</v>
      </c>
      <c r="D265" s="109"/>
      <c r="E265" s="120" t="s">
        <v>949</v>
      </c>
      <c r="F265" s="120" t="s">
        <v>787</v>
      </c>
      <c r="G265" s="109"/>
      <c r="H265" s="120" t="s">
        <v>1027</v>
      </c>
      <c r="I265" s="120" t="s">
        <v>1028</v>
      </c>
      <c r="N265" s="49">
        <v>9333579</v>
      </c>
      <c r="O265" s="49">
        <v>9509668</v>
      </c>
      <c r="P265" s="49">
        <v>9431361</v>
      </c>
      <c r="Q265" s="49">
        <v>9545622</v>
      </c>
      <c r="R265" s="48">
        <v>9382470</v>
      </c>
      <c r="S265" s="48">
        <v>9527645</v>
      </c>
    </row>
    <row r="266" spans="1:19" x14ac:dyDescent="0.2">
      <c r="A266" s="48" t="s">
        <v>317</v>
      </c>
      <c r="B266" s="120" t="s">
        <v>1026</v>
      </c>
      <c r="C266" s="120" t="s">
        <v>888</v>
      </c>
      <c r="D266" s="109"/>
      <c r="E266" s="120" t="s">
        <v>1029</v>
      </c>
      <c r="F266" s="120" t="s">
        <v>797</v>
      </c>
      <c r="G266" s="109"/>
      <c r="H266" s="120" t="s">
        <v>1026</v>
      </c>
      <c r="I266" s="120" t="s">
        <v>1030</v>
      </c>
      <c r="N266" s="49">
        <v>9333644</v>
      </c>
      <c r="O266" s="49">
        <v>9518137</v>
      </c>
      <c r="P266" s="49">
        <v>9334738</v>
      </c>
      <c r="Q266" s="49">
        <v>9510117</v>
      </c>
      <c r="R266" s="48">
        <v>9334191</v>
      </c>
      <c r="S266" s="48">
        <v>9514127</v>
      </c>
    </row>
    <row r="267" spans="1:19" x14ac:dyDescent="0.2">
      <c r="A267" s="48" t="s">
        <v>318</v>
      </c>
      <c r="B267" s="120" t="s">
        <v>1031</v>
      </c>
      <c r="C267" s="120" t="s">
        <v>1032</v>
      </c>
      <c r="D267" s="109"/>
      <c r="E267" s="120" t="s">
        <v>1033</v>
      </c>
      <c r="F267" s="120" t="s">
        <v>957</v>
      </c>
      <c r="G267" s="109"/>
      <c r="H267" s="120" t="s">
        <v>1034</v>
      </c>
      <c r="I267" s="120" t="s">
        <v>797</v>
      </c>
      <c r="N267" s="49">
        <v>9312518</v>
      </c>
      <c r="O267" s="49">
        <v>9493803</v>
      </c>
      <c r="P267" s="49">
        <v>9360057</v>
      </c>
      <c r="Q267" s="49">
        <v>9526438</v>
      </c>
      <c r="R267" s="48">
        <v>9336287.5</v>
      </c>
      <c r="S267" s="48">
        <v>9510120.5</v>
      </c>
    </row>
    <row r="268" spans="1:19" x14ac:dyDescent="0.2">
      <c r="A268" s="48" t="s">
        <v>319</v>
      </c>
      <c r="B268" s="120" t="s">
        <v>998</v>
      </c>
      <c r="C268" s="120" t="s">
        <v>797</v>
      </c>
      <c r="D268" s="109"/>
      <c r="E268" s="120" t="s">
        <v>1035</v>
      </c>
      <c r="F268" s="120" t="s">
        <v>830</v>
      </c>
      <c r="G268" s="109"/>
      <c r="H268" s="120" t="s">
        <v>1036</v>
      </c>
      <c r="I268" s="120" t="s">
        <v>1037</v>
      </c>
      <c r="N268" s="49">
        <v>9362180</v>
      </c>
      <c r="O268" s="49">
        <v>9509537</v>
      </c>
      <c r="P268" s="49">
        <v>9345738</v>
      </c>
      <c r="Q268" s="49">
        <v>9503673</v>
      </c>
      <c r="R268" s="48">
        <v>9353959</v>
      </c>
      <c r="S268" s="48">
        <v>9506605</v>
      </c>
    </row>
    <row r="269" spans="1:19" x14ac:dyDescent="0.2">
      <c r="A269" s="48" t="s">
        <v>320</v>
      </c>
      <c r="B269" s="120" t="s">
        <v>1038</v>
      </c>
      <c r="C269" s="120" t="s">
        <v>977</v>
      </c>
      <c r="D269" s="109"/>
      <c r="E269" s="120" t="s">
        <v>1039</v>
      </c>
      <c r="F269" s="120" t="s">
        <v>888</v>
      </c>
      <c r="G269" s="109"/>
      <c r="H269" s="120" t="s">
        <v>1035</v>
      </c>
      <c r="I269" s="120" t="s">
        <v>981</v>
      </c>
      <c r="N269" s="49">
        <v>9306867</v>
      </c>
      <c r="O269" s="49">
        <v>9493005</v>
      </c>
      <c r="P269" s="49">
        <v>9384302</v>
      </c>
      <c r="Q269" s="49">
        <v>9517716</v>
      </c>
      <c r="R269" s="48">
        <v>9345584.5</v>
      </c>
      <c r="S269" s="48">
        <v>9505360.5</v>
      </c>
    </row>
    <row r="270" spans="1:19" x14ac:dyDescent="0.2">
      <c r="A270" s="48" t="s">
        <v>321</v>
      </c>
      <c r="B270" s="120" t="s">
        <v>1040</v>
      </c>
      <c r="C270" s="120" t="s">
        <v>1041</v>
      </c>
      <c r="D270" s="109"/>
      <c r="E270" s="120" t="s">
        <v>1042</v>
      </c>
      <c r="F270" s="120" t="s">
        <v>923</v>
      </c>
      <c r="G270" s="109"/>
      <c r="H270" s="120" t="s">
        <v>1043</v>
      </c>
      <c r="I270" s="120" t="s">
        <v>945</v>
      </c>
      <c r="N270" s="49">
        <v>9324718</v>
      </c>
      <c r="O270" s="49">
        <v>9489552</v>
      </c>
      <c r="P270" s="49">
        <v>9375206</v>
      </c>
      <c r="Q270" s="49">
        <v>9516935</v>
      </c>
      <c r="R270" s="48">
        <v>9349962</v>
      </c>
      <c r="S270" s="48">
        <v>9503243.5</v>
      </c>
    </row>
    <row r="271" spans="1:19" x14ac:dyDescent="0.2">
      <c r="A271" s="48" t="s">
        <v>300</v>
      </c>
      <c r="B271" s="120" t="s">
        <v>1044</v>
      </c>
      <c r="C271" s="120" t="s">
        <v>979</v>
      </c>
      <c r="D271" s="109"/>
      <c r="E271" s="120" t="s">
        <v>1045</v>
      </c>
      <c r="F271" s="120" t="s">
        <v>980</v>
      </c>
      <c r="G271" s="109"/>
      <c r="H271" s="120" t="s">
        <v>1038</v>
      </c>
      <c r="I271" s="120" t="s">
        <v>1003</v>
      </c>
      <c r="N271" s="49">
        <v>9310776</v>
      </c>
      <c r="O271" s="49">
        <v>9499032</v>
      </c>
      <c r="P271" s="49">
        <v>9302910</v>
      </c>
      <c r="Q271" s="49">
        <v>9495879</v>
      </c>
      <c r="R271" s="48">
        <v>9306843</v>
      </c>
      <c r="S271" s="48">
        <v>9497455.5</v>
      </c>
    </row>
    <row r="272" spans="1:19" x14ac:dyDescent="0.2">
      <c r="A272" s="48" t="s">
        <v>322</v>
      </c>
      <c r="B272" s="120" t="s">
        <v>1046</v>
      </c>
      <c r="C272" s="120" t="s">
        <v>906</v>
      </c>
      <c r="D272" s="109"/>
      <c r="E272" s="120" t="s">
        <v>1047</v>
      </c>
      <c r="F272" s="120" t="s">
        <v>1002</v>
      </c>
      <c r="G272" s="109"/>
      <c r="H272" s="120" t="s">
        <v>1048</v>
      </c>
      <c r="I272" s="120" t="s">
        <v>1003</v>
      </c>
      <c r="N272" s="49">
        <v>9348857</v>
      </c>
      <c r="O272" s="49">
        <v>9485529</v>
      </c>
      <c r="P272" s="49">
        <v>9423746</v>
      </c>
      <c r="Q272" s="49">
        <v>9507823</v>
      </c>
      <c r="R272" s="48">
        <v>9386301.5</v>
      </c>
      <c r="S272" s="48">
        <v>9496676</v>
      </c>
    </row>
    <row r="273" spans="1:19" x14ac:dyDescent="0.2">
      <c r="A273" s="48" t="s">
        <v>323</v>
      </c>
      <c r="B273" s="120" t="s">
        <v>1049</v>
      </c>
      <c r="C273" s="120" t="s">
        <v>977</v>
      </c>
      <c r="D273" s="109"/>
      <c r="E273" s="120" t="s">
        <v>1050</v>
      </c>
      <c r="F273" s="120" t="s">
        <v>977</v>
      </c>
      <c r="G273" s="109"/>
      <c r="H273" s="120" t="s">
        <v>1051</v>
      </c>
      <c r="I273" s="120" t="s">
        <v>977</v>
      </c>
      <c r="N273" s="49">
        <v>9347766</v>
      </c>
      <c r="O273" s="49">
        <v>9492859</v>
      </c>
      <c r="P273" s="49">
        <v>9339327</v>
      </c>
      <c r="Q273" s="49">
        <v>9493243</v>
      </c>
      <c r="R273" s="48">
        <v>9343546.5</v>
      </c>
      <c r="S273" s="48">
        <v>9493051</v>
      </c>
    </row>
    <row r="274" spans="1:19" x14ac:dyDescent="0.2">
      <c r="A274" s="48" t="s">
        <v>324</v>
      </c>
      <c r="B274" s="120" t="s">
        <v>1052</v>
      </c>
      <c r="C274" s="120" t="s">
        <v>839</v>
      </c>
      <c r="D274" s="109"/>
      <c r="E274" s="120" t="s">
        <v>1053</v>
      </c>
      <c r="F274" s="120" t="s">
        <v>1003</v>
      </c>
      <c r="G274" s="109"/>
      <c r="H274" s="120" t="s">
        <v>1054</v>
      </c>
      <c r="I274" s="120" t="s">
        <v>1055</v>
      </c>
      <c r="N274" s="49">
        <v>9301035</v>
      </c>
      <c r="O274" s="49">
        <v>9488135</v>
      </c>
      <c r="P274" s="49">
        <v>9316400</v>
      </c>
      <c r="Q274" s="49">
        <v>9496563</v>
      </c>
      <c r="R274" s="48">
        <v>9308717.5</v>
      </c>
      <c r="S274" s="48">
        <v>9492349</v>
      </c>
    </row>
    <row r="275" spans="1:19" x14ac:dyDescent="0.2">
      <c r="A275" s="48" t="s">
        <v>325</v>
      </c>
      <c r="B275" s="120" t="s">
        <v>1050</v>
      </c>
      <c r="C275" s="120" t="s">
        <v>947</v>
      </c>
      <c r="D275" s="109"/>
      <c r="E275" s="120" t="s">
        <v>1056</v>
      </c>
      <c r="F275" s="120" t="s">
        <v>980</v>
      </c>
      <c r="G275" s="109"/>
      <c r="H275" s="120" t="s">
        <v>1049</v>
      </c>
      <c r="I275" s="120" t="s">
        <v>982</v>
      </c>
      <c r="N275" s="49">
        <v>9338954</v>
      </c>
      <c r="O275" s="49">
        <v>9487353</v>
      </c>
      <c r="P275" s="49">
        <v>9357193</v>
      </c>
      <c r="Q275" s="49">
        <v>9495537</v>
      </c>
      <c r="R275" s="48">
        <v>9348073.5</v>
      </c>
      <c r="S275" s="48">
        <v>9491445</v>
      </c>
    </row>
    <row r="276" spans="1:19" x14ac:dyDescent="0.2">
      <c r="A276" s="48" t="s">
        <v>326</v>
      </c>
      <c r="B276" s="120" t="s">
        <v>1016</v>
      </c>
      <c r="C276" s="120" t="s">
        <v>913</v>
      </c>
      <c r="D276" s="109"/>
      <c r="E276" s="120" t="s">
        <v>1057</v>
      </c>
      <c r="F276" s="120" t="s">
        <v>1058</v>
      </c>
      <c r="G276" s="109"/>
      <c r="H276" s="120" t="s">
        <v>1059</v>
      </c>
      <c r="I276" s="120" t="s">
        <v>1060</v>
      </c>
      <c r="N276" s="49">
        <v>9379999</v>
      </c>
      <c r="O276" s="49">
        <v>9488656</v>
      </c>
      <c r="P276" s="49">
        <v>9342191</v>
      </c>
      <c r="Q276" s="49">
        <v>9467712</v>
      </c>
      <c r="R276" s="48">
        <v>9361095</v>
      </c>
      <c r="S276" s="48">
        <v>9478184</v>
      </c>
    </row>
    <row r="277" spans="1:19" x14ac:dyDescent="0.2">
      <c r="A277" s="48" t="s">
        <v>327</v>
      </c>
      <c r="B277" s="120" t="s">
        <v>1061</v>
      </c>
      <c r="C277" s="120" t="s">
        <v>1062</v>
      </c>
      <c r="D277" s="109"/>
      <c r="E277" s="120" t="s">
        <v>1063</v>
      </c>
      <c r="F277" s="120" t="s">
        <v>1064</v>
      </c>
      <c r="G277" s="109"/>
      <c r="H277" s="120" t="s">
        <v>1065</v>
      </c>
      <c r="I277" s="120" t="s">
        <v>1066</v>
      </c>
      <c r="N277" s="49">
        <v>9260430</v>
      </c>
      <c r="O277" s="49">
        <v>9440688</v>
      </c>
      <c r="P277" s="49">
        <v>9322664</v>
      </c>
      <c r="Q277" s="49">
        <v>9469291</v>
      </c>
      <c r="R277" s="48">
        <v>9291547</v>
      </c>
      <c r="S277" s="48">
        <v>9454989.5</v>
      </c>
    </row>
    <row r="278" spans="1:19" x14ac:dyDescent="0.2">
      <c r="A278" s="48" t="s">
        <v>328</v>
      </c>
      <c r="B278" s="120" t="s">
        <v>1067</v>
      </c>
      <c r="C278" s="120" t="s">
        <v>1068</v>
      </c>
      <c r="D278" s="109"/>
      <c r="E278" s="120" t="s">
        <v>1056</v>
      </c>
      <c r="F278" s="120" t="s">
        <v>1069</v>
      </c>
      <c r="G278" s="109"/>
      <c r="H278" s="120" t="s">
        <v>1054</v>
      </c>
      <c r="I278" s="120" t="s">
        <v>1070</v>
      </c>
      <c r="N278" s="49">
        <v>9260788</v>
      </c>
      <c r="O278" s="49">
        <v>9428961</v>
      </c>
      <c r="P278" s="49">
        <v>9356754</v>
      </c>
      <c r="Q278" s="49">
        <v>9465825</v>
      </c>
      <c r="R278" s="48">
        <v>9308771</v>
      </c>
      <c r="S278" s="48">
        <v>9447393</v>
      </c>
    </row>
    <row r="279" spans="1:19" x14ac:dyDescent="0.2">
      <c r="A279" s="48" t="s">
        <v>303</v>
      </c>
      <c r="B279" s="120" t="s">
        <v>1071</v>
      </c>
      <c r="C279" s="120" t="s">
        <v>984</v>
      </c>
      <c r="D279" s="109"/>
      <c r="E279" s="120" t="s">
        <v>1072</v>
      </c>
      <c r="F279" s="120" t="s">
        <v>1073</v>
      </c>
      <c r="G279" s="109"/>
      <c r="H279" s="120" t="s">
        <v>1074</v>
      </c>
      <c r="I279" s="120" t="s">
        <v>949</v>
      </c>
      <c r="N279" s="49">
        <v>9351186</v>
      </c>
      <c r="O279" s="49">
        <v>9497810</v>
      </c>
      <c r="P279" s="49">
        <v>9163199</v>
      </c>
      <c r="Q279" s="49">
        <v>9363995</v>
      </c>
      <c r="R279" s="48">
        <v>9257192.5</v>
      </c>
      <c r="S279" s="48">
        <v>9430902.5</v>
      </c>
    </row>
    <row r="280" spans="1:19" x14ac:dyDescent="0.2">
      <c r="A280" s="48" t="s">
        <v>301</v>
      </c>
      <c r="B280" s="120" t="s">
        <v>1075</v>
      </c>
      <c r="C280" s="120" t="s">
        <v>1076</v>
      </c>
      <c r="D280" s="109"/>
      <c r="E280" s="120" t="s">
        <v>1077</v>
      </c>
      <c r="F280" s="120" t="s">
        <v>1078</v>
      </c>
      <c r="G280" s="109"/>
      <c r="H280" s="120" t="s">
        <v>1079</v>
      </c>
      <c r="I280" s="120" t="s">
        <v>1080</v>
      </c>
      <c r="N280" s="49">
        <v>9261602</v>
      </c>
      <c r="O280" s="49">
        <v>9433408</v>
      </c>
      <c r="P280" s="49">
        <v>9202187</v>
      </c>
      <c r="Q280" s="49">
        <v>9397532</v>
      </c>
      <c r="R280" s="48">
        <v>9231894.5</v>
      </c>
      <c r="S280" s="48">
        <v>9415470</v>
      </c>
    </row>
    <row r="281" spans="1:19" x14ac:dyDescent="0.2">
      <c r="A281" s="48" t="s">
        <v>146</v>
      </c>
      <c r="B281" s="120" t="s">
        <v>1081</v>
      </c>
      <c r="C281" s="120" t="s">
        <v>1082</v>
      </c>
      <c r="D281" s="109"/>
      <c r="E281" s="120" t="s">
        <v>1083</v>
      </c>
      <c r="F281" s="120" t="s">
        <v>1084</v>
      </c>
      <c r="G281" s="109"/>
      <c r="H281" s="120" t="s">
        <v>1085</v>
      </c>
      <c r="I281" s="120" t="s">
        <v>1086</v>
      </c>
      <c r="N281" s="49">
        <v>9140876</v>
      </c>
      <c r="O281" s="49">
        <v>9355323</v>
      </c>
      <c r="P281" s="49">
        <v>9268349</v>
      </c>
      <c r="Q281" s="49">
        <v>9434469</v>
      </c>
      <c r="R281" s="48">
        <v>9204612.5</v>
      </c>
      <c r="S281" s="49">
        <v>9394896</v>
      </c>
    </row>
    <row r="282" spans="1:19" x14ac:dyDescent="0.2">
      <c r="A282" s="48" t="s">
        <v>17</v>
      </c>
      <c r="B282" s="120" t="s">
        <v>1087</v>
      </c>
      <c r="C282" s="120" t="s">
        <v>1033</v>
      </c>
      <c r="D282" s="109"/>
      <c r="E282" s="120" t="s">
        <v>1085</v>
      </c>
      <c r="F282" s="120" t="s">
        <v>1010</v>
      </c>
      <c r="G282" s="109"/>
      <c r="H282" s="120" t="s">
        <v>1088</v>
      </c>
      <c r="I282" s="120" t="s">
        <v>900</v>
      </c>
      <c r="N282" s="49">
        <v>9130419</v>
      </c>
      <c r="O282" s="49">
        <v>9360193</v>
      </c>
      <c r="P282" s="49">
        <v>9205035</v>
      </c>
      <c r="Q282" s="49">
        <v>9415593</v>
      </c>
      <c r="R282" s="48">
        <v>9167727</v>
      </c>
      <c r="S282" s="48">
        <v>9387893</v>
      </c>
    </row>
    <row r="283" spans="1:19" x14ac:dyDescent="0.2">
      <c r="A283" s="48" t="s">
        <v>83</v>
      </c>
      <c r="B283" s="120" t="s">
        <v>1083</v>
      </c>
      <c r="C283" s="120" t="s">
        <v>1089</v>
      </c>
      <c r="D283" s="109"/>
      <c r="E283" s="120" t="s">
        <v>1090</v>
      </c>
      <c r="F283" s="120" t="s">
        <v>1091</v>
      </c>
      <c r="G283" s="109"/>
      <c r="H283" s="120" t="s">
        <v>992</v>
      </c>
      <c r="I283" s="120" t="s">
        <v>988</v>
      </c>
      <c r="N283" s="49">
        <v>9268313</v>
      </c>
      <c r="O283" s="49">
        <v>9388616</v>
      </c>
      <c r="P283" s="49">
        <v>9226432</v>
      </c>
      <c r="Q283" s="49">
        <v>9367363</v>
      </c>
      <c r="R283" s="48">
        <v>9247372.5</v>
      </c>
      <c r="S283" s="48">
        <v>9377989.5</v>
      </c>
    </row>
    <row r="284" spans="1:19" x14ac:dyDescent="0.2">
      <c r="A284" s="48" t="s">
        <v>302</v>
      </c>
      <c r="B284" s="120" t="s">
        <v>1092</v>
      </c>
      <c r="C284" s="120" t="s">
        <v>1042</v>
      </c>
      <c r="D284" s="109"/>
      <c r="E284" s="120" t="s">
        <v>1093</v>
      </c>
      <c r="F284" s="120" t="s">
        <v>1013</v>
      </c>
      <c r="G284" s="109"/>
      <c r="H284" s="120" t="s">
        <v>1094</v>
      </c>
      <c r="I284" s="120" t="s">
        <v>1095</v>
      </c>
      <c r="N284" s="49">
        <v>9212918</v>
      </c>
      <c r="O284" s="49">
        <v>9374690</v>
      </c>
      <c r="P284" s="49">
        <v>9229670</v>
      </c>
      <c r="Q284" s="49">
        <v>9372212</v>
      </c>
      <c r="R284" s="48">
        <v>9221294</v>
      </c>
      <c r="S284" s="48">
        <v>9373451</v>
      </c>
    </row>
    <row r="285" spans="1:19" x14ac:dyDescent="0.2">
      <c r="A285" s="48" t="s">
        <v>110</v>
      </c>
      <c r="B285" s="120" t="s">
        <v>1096</v>
      </c>
      <c r="C285" s="120" t="s">
        <v>1097</v>
      </c>
      <c r="D285" s="109"/>
      <c r="E285" s="120" t="s">
        <v>1098</v>
      </c>
      <c r="F285" s="120" t="s">
        <v>1099</v>
      </c>
      <c r="G285" s="109"/>
      <c r="H285" s="120" t="s">
        <v>1100</v>
      </c>
      <c r="I285" s="120" t="s">
        <v>1101</v>
      </c>
      <c r="N285" s="49">
        <v>8988144</v>
      </c>
      <c r="O285" s="49">
        <v>9208764</v>
      </c>
      <c r="P285" s="49">
        <v>9026060</v>
      </c>
      <c r="Q285" s="49">
        <v>9237432</v>
      </c>
      <c r="R285" s="48">
        <v>9007102</v>
      </c>
      <c r="S285" s="48">
        <v>9223098</v>
      </c>
    </row>
    <row r="286" spans="1:19" x14ac:dyDescent="0.2">
      <c r="A286" s="51" t="s">
        <v>329</v>
      </c>
      <c r="B286" s="121" t="s">
        <v>1102</v>
      </c>
      <c r="C286" s="121" t="s">
        <v>1103</v>
      </c>
      <c r="D286" s="110"/>
      <c r="E286" s="121" t="s">
        <v>1104</v>
      </c>
      <c r="F286" s="121" t="s">
        <v>1105</v>
      </c>
      <c r="G286" s="110"/>
      <c r="H286" s="121" t="s">
        <v>1106</v>
      </c>
      <c r="I286" s="121" t="s">
        <v>1107</v>
      </c>
      <c r="N286" s="49">
        <v>8991890</v>
      </c>
      <c r="O286" s="49">
        <v>9216794</v>
      </c>
      <c r="P286" s="49">
        <v>9000447</v>
      </c>
      <c r="Q286" s="49">
        <v>9224008</v>
      </c>
      <c r="R286" s="48">
        <v>8996168.5</v>
      </c>
      <c r="S286" s="48">
        <v>9220401</v>
      </c>
    </row>
    <row r="287" spans="1:19" x14ac:dyDescent="0.2">
      <c r="A287" s="52" t="s">
        <v>353</v>
      </c>
      <c r="B287" s="122" t="s">
        <v>817</v>
      </c>
      <c r="C287" s="122" t="s">
        <v>821</v>
      </c>
      <c r="D287" s="111"/>
      <c r="E287" s="122" t="s">
        <v>864</v>
      </c>
      <c r="F287" s="122" t="s">
        <v>863</v>
      </c>
      <c r="G287" s="111"/>
      <c r="H287" s="122" t="s">
        <v>824</v>
      </c>
      <c r="I287" s="122" t="s">
        <v>1108</v>
      </c>
    </row>
    <row r="288" spans="1:19" x14ac:dyDescent="0.2">
      <c r="A288" s="53" t="s">
        <v>352</v>
      </c>
      <c r="B288" s="123" t="s">
        <v>739</v>
      </c>
      <c r="C288" s="123" t="s">
        <v>804</v>
      </c>
      <c r="D288" s="112"/>
      <c r="E288" s="123" t="s">
        <v>657</v>
      </c>
      <c r="F288" s="123" t="s">
        <v>763</v>
      </c>
      <c r="G288" s="112"/>
      <c r="H288" s="123" t="s">
        <v>746</v>
      </c>
      <c r="I288" s="123" t="s">
        <v>763</v>
      </c>
      <c r="N288" s="49">
        <f>AVERAGE(N6:N286)</f>
        <v>9577198.3131672591</v>
      </c>
      <c r="O288" s="49">
        <f t="shared" ref="O288:S288" si="0">AVERAGE(O6:O286)</f>
        <v>9817842.6120996438</v>
      </c>
      <c r="P288" s="49">
        <f t="shared" si="0"/>
        <v>9581851.067615658</v>
      </c>
      <c r="Q288" s="49">
        <f t="shared" si="0"/>
        <v>9813047.4270462636</v>
      </c>
      <c r="R288" s="49">
        <f t="shared" si="0"/>
        <v>9579524.6903914586</v>
      </c>
      <c r="S288" s="49">
        <f t="shared" si="0"/>
        <v>9815445.0195729546</v>
      </c>
    </row>
    <row r="289" spans="14:19" x14ac:dyDescent="0.2">
      <c r="N289" s="49">
        <f>MEDIAN(N6:N286)</f>
        <v>9611256</v>
      </c>
      <c r="O289" s="49">
        <f t="shared" ref="O289:S289" si="1">MEDIAN(O6:O286)</f>
        <v>9862611</v>
      </c>
      <c r="P289" s="49">
        <f t="shared" si="1"/>
        <v>9619041</v>
      </c>
      <c r="Q289" s="49">
        <f t="shared" si="1"/>
        <v>9860745</v>
      </c>
      <c r="R289" s="49">
        <f t="shared" si="1"/>
        <v>9615581</v>
      </c>
      <c r="S289" s="49">
        <f t="shared" si="1"/>
        <v>9861183.5</v>
      </c>
    </row>
  </sheetData>
  <mergeCells count="7">
    <mergeCell ref="A1:I1"/>
    <mergeCell ref="R3:S3"/>
    <mergeCell ref="E3:F3"/>
    <mergeCell ref="B3:C3"/>
    <mergeCell ref="H3:I3"/>
    <mergeCell ref="N3:O3"/>
    <mergeCell ref="P3:Q3"/>
  </mergeCells>
  <pageMargins left="0.70866141732283472" right="0.70866141732283472" top="0.78740157480314965" bottom="0.78740157480314965" header="0.31496062992125984" footer="0.31496062992125984"/>
  <pageSetup paperSize="9" scale="87"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29"/>
  <sheetViews>
    <sheetView workbookViewId="0">
      <selection activeCell="C22" sqref="C22"/>
    </sheetView>
  </sheetViews>
  <sheetFormatPr baseColWidth="10" defaultRowHeight="15" x14ac:dyDescent="0.25"/>
  <cols>
    <col min="1" max="1" width="27.5703125" customWidth="1"/>
    <col min="2" max="2" width="23.5703125" customWidth="1"/>
    <col min="3" max="3" width="12.7109375" customWidth="1"/>
    <col min="4" max="4" width="8.7109375" style="4" customWidth="1"/>
    <col min="5" max="5" width="2.140625" style="13" customWidth="1"/>
    <col min="6" max="6" width="12.7109375" customWidth="1"/>
    <col min="7" max="7" width="8.7109375" style="4" customWidth="1"/>
    <col min="8" max="8" width="2" style="13" customWidth="1"/>
    <col min="9" max="9" width="12.7109375" customWidth="1"/>
    <col min="10" max="10" width="8.7109375" style="4" customWidth="1"/>
    <col min="11" max="11" width="1.85546875" style="13" customWidth="1"/>
    <col min="12" max="12" width="12.7109375" customWidth="1"/>
    <col min="13" max="13" width="8.7109375" customWidth="1"/>
  </cols>
  <sheetData>
    <row r="1" spans="1:15" s="13" customFormat="1" ht="39" customHeight="1" x14ac:dyDescent="0.25">
      <c r="A1" s="137" t="s">
        <v>1213</v>
      </c>
      <c r="B1" s="138"/>
      <c r="C1" s="138"/>
      <c r="D1" s="138"/>
      <c r="E1" s="138"/>
      <c r="F1" s="138"/>
      <c r="G1" s="138"/>
      <c r="H1" s="138"/>
      <c r="I1" s="138"/>
      <c r="J1" s="138"/>
      <c r="K1" s="138"/>
      <c r="L1" s="138"/>
      <c r="M1" s="138"/>
    </row>
    <row r="2" spans="1:15" s="13" customFormat="1" x14ac:dyDescent="0.25"/>
    <row r="3" spans="1:15" ht="15" customHeight="1" x14ac:dyDescent="0.25">
      <c r="C3" s="139" t="s">
        <v>1206</v>
      </c>
      <c r="D3" s="139"/>
      <c r="E3" s="139"/>
      <c r="F3" s="139"/>
      <c r="G3" s="139"/>
      <c r="H3" s="17"/>
      <c r="I3" s="141" t="s">
        <v>1214</v>
      </c>
      <c r="J3" s="141"/>
      <c r="K3" s="141"/>
      <c r="L3" s="141"/>
      <c r="M3" s="141"/>
      <c r="O3" s="66"/>
    </row>
    <row r="4" spans="1:15" ht="17.25" x14ac:dyDescent="0.25">
      <c r="A4" s="1" t="s">
        <v>196</v>
      </c>
      <c r="B4" s="5" t="s">
        <v>1207</v>
      </c>
      <c r="C4" s="140" t="s">
        <v>193</v>
      </c>
      <c r="D4" s="140"/>
      <c r="E4" s="18"/>
      <c r="F4" s="140" t="s">
        <v>194</v>
      </c>
      <c r="G4" s="140"/>
      <c r="H4" s="18"/>
      <c r="I4" s="140" t="s">
        <v>193</v>
      </c>
      <c r="J4" s="140"/>
      <c r="K4" s="18"/>
      <c r="L4" s="140" t="s">
        <v>194</v>
      </c>
      <c r="M4" s="140"/>
    </row>
    <row r="5" spans="1:15" s="8" customFormat="1" x14ac:dyDescent="0.25">
      <c r="A5" s="63"/>
      <c r="B5" s="63"/>
      <c r="C5" s="77" t="s">
        <v>197</v>
      </c>
      <c r="D5" s="67" t="s">
        <v>381</v>
      </c>
      <c r="E5" s="64"/>
      <c r="F5" s="77" t="s">
        <v>197</v>
      </c>
      <c r="G5" s="67" t="s">
        <v>381</v>
      </c>
      <c r="H5" s="64"/>
      <c r="I5" s="77" t="s">
        <v>197</v>
      </c>
      <c r="J5" s="67" t="s">
        <v>381</v>
      </c>
      <c r="K5" s="64"/>
      <c r="L5" s="77" t="s">
        <v>197</v>
      </c>
      <c r="M5" s="67" t="s">
        <v>381</v>
      </c>
    </row>
    <row r="6" spans="1:15" s="4" customFormat="1" ht="30" x14ac:dyDescent="0.25">
      <c r="A6" s="6" t="s">
        <v>1217</v>
      </c>
      <c r="C6" s="62"/>
      <c r="D6" s="96"/>
      <c r="E6" s="96"/>
      <c r="F6" s="97"/>
      <c r="G6" s="97"/>
      <c r="H6" s="97"/>
      <c r="I6" s="96"/>
      <c r="J6" s="96"/>
      <c r="K6" s="96"/>
      <c r="L6" s="97"/>
      <c r="M6" s="98"/>
    </row>
    <row r="7" spans="1:15" x14ac:dyDescent="0.25">
      <c r="A7" s="2"/>
      <c r="B7" s="4" t="s">
        <v>195</v>
      </c>
      <c r="C7" s="103">
        <v>523806</v>
      </c>
      <c r="D7" s="93" t="s">
        <v>1109</v>
      </c>
      <c r="E7" s="99"/>
      <c r="F7" s="94">
        <v>685827</v>
      </c>
      <c r="G7" s="93" t="s">
        <v>1120</v>
      </c>
      <c r="H7" s="99"/>
      <c r="I7" s="94">
        <v>489904</v>
      </c>
      <c r="J7" s="93" t="s">
        <v>1132</v>
      </c>
      <c r="K7" s="99"/>
      <c r="L7" s="93" t="s">
        <v>1147</v>
      </c>
      <c r="M7" s="93" t="s">
        <v>1140</v>
      </c>
    </row>
    <row r="8" spans="1:15" x14ac:dyDescent="0.25">
      <c r="A8" s="2"/>
      <c r="B8" s="4" t="s">
        <v>188</v>
      </c>
      <c r="C8" s="103">
        <v>143407</v>
      </c>
      <c r="D8" s="93" t="s">
        <v>1115</v>
      </c>
      <c r="E8" s="99"/>
      <c r="F8" s="94">
        <v>47815</v>
      </c>
      <c r="G8" s="93" t="s">
        <v>1124</v>
      </c>
      <c r="H8" s="99"/>
      <c r="I8" s="94">
        <v>43327</v>
      </c>
      <c r="J8" s="93" t="s">
        <v>1135</v>
      </c>
      <c r="K8" s="99"/>
      <c r="L8" s="93" t="s">
        <v>1148</v>
      </c>
      <c r="M8" s="93" t="s">
        <v>1135</v>
      </c>
    </row>
    <row r="9" spans="1:15" x14ac:dyDescent="0.25">
      <c r="A9" s="4"/>
      <c r="B9" s="4" t="s">
        <v>189</v>
      </c>
      <c r="C9" s="103">
        <v>103664</v>
      </c>
      <c r="D9" s="93" t="s">
        <v>1116</v>
      </c>
      <c r="E9" s="99"/>
      <c r="F9" s="94">
        <v>22106</v>
      </c>
      <c r="G9" s="93" t="s">
        <v>1125</v>
      </c>
      <c r="H9" s="99"/>
      <c r="I9" s="94">
        <v>37315</v>
      </c>
      <c r="J9" s="93" t="s">
        <v>1136</v>
      </c>
      <c r="K9" s="99"/>
      <c r="L9" s="93"/>
      <c r="M9" s="93"/>
    </row>
    <row r="10" spans="1:15" x14ac:dyDescent="0.25">
      <c r="A10" s="4"/>
      <c r="B10" s="4" t="s">
        <v>190</v>
      </c>
      <c r="C10" s="103">
        <v>344389</v>
      </c>
      <c r="D10" s="93" t="s">
        <v>1110</v>
      </c>
      <c r="E10" s="99"/>
      <c r="F10" s="94">
        <v>283750</v>
      </c>
      <c r="G10" s="93" t="s">
        <v>1126</v>
      </c>
      <c r="H10" s="99"/>
      <c r="I10" s="94"/>
      <c r="J10" s="93"/>
      <c r="K10" s="99"/>
      <c r="L10" s="93"/>
      <c r="M10" s="93"/>
    </row>
    <row r="11" spans="1:15" x14ac:dyDescent="0.25">
      <c r="A11" s="4"/>
      <c r="B11" s="4" t="s">
        <v>192</v>
      </c>
      <c r="C11" s="103">
        <v>13618</v>
      </c>
      <c r="D11" s="93" t="s">
        <v>1117</v>
      </c>
      <c r="E11" s="99"/>
      <c r="F11" s="94">
        <v>79988</v>
      </c>
      <c r="G11" s="93" t="s">
        <v>1127</v>
      </c>
      <c r="H11" s="99"/>
      <c r="I11" s="94"/>
      <c r="J11" s="93"/>
      <c r="K11" s="99"/>
      <c r="L11" s="93"/>
      <c r="M11" s="93"/>
    </row>
    <row r="12" spans="1:15" x14ac:dyDescent="0.25">
      <c r="A12" s="4"/>
      <c r="B12" s="54" t="s">
        <v>191</v>
      </c>
      <c r="C12" s="65">
        <v>2976</v>
      </c>
      <c r="D12" s="95" t="s">
        <v>505</v>
      </c>
      <c r="E12" s="100"/>
      <c r="F12" s="102">
        <v>12374</v>
      </c>
      <c r="G12" s="95" t="s">
        <v>1128</v>
      </c>
      <c r="H12" s="100"/>
      <c r="I12" s="102"/>
      <c r="J12" s="95"/>
      <c r="K12" s="100"/>
      <c r="L12" s="95"/>
      <c r="M12" s="95"/>
    </row>
    <row r="13" spans="1:15" s="7" customFormat="1" x14ac:dyDescent="0.25">
      <c r="B13" s="7" t="s">
        <v>356</v>
      </c>
      <c r="C13" s="92" t="s">
        <v>1146</v>
      </c>
      <c r="D13" s="93"/>
      <c r="E13" s="94"/>
      <c r="F13" s="92" t="s">
        <v>1146</v>
      </c>
      <c r="G13" s="93"/>
      <c r="H13" s="94"/>
      <c r="I13" s="94">
        <v>570546</v>
      </c>
      <c r="J13" s="93"/>
      <c r="K13" s="94"/>
      <c r="L13" s="93" t="s">
        <v>1149</v>
      </c>
      <c r="M13" s="93"/>
    </row>
    <row r="14" spans="1:15" s="7" customFormat="1" x14ac:dyDescent="0.25">
      <c r="A14" s="65"/>
      <c r="B14" s="65"/>
      <c r="C14" s="91"/>
      <c r="D14" s="95"/>
      <c r="E14" s="102"/>
      <c r="F14" s="101"/>
      <c r="G14" s="95"/>
      <c r="H14" s="102"/>
      <c r="I14" s="101"/>
      <c r="J14" s="95"/>
      <c r="K14" s="102"/>
      <c r="L14" s="95"/>
      <c r="M14" s="95"/>
    </row>
    <row r="15" spans="1:15" ht="36" customHeight="1" x14ac:dyDescent="0.25">
      <c r="A15" s="6" t="s">
        <v>1216</v>
      </c>
      <c r="B15" s="4"/>
      <c r="C15" s="90"/>
      <c r="D15" s="93"/>
      <c r="E15" s="98"/>
      <c r="F15" s="92"/>
      <c r="G15" s="93"/>
      <c r="H15" s="98"/>
      <c r="I15" s="92"/>
      <c r="J15" s="93"/>
      <c r="K15" s="98"/>
      <c r="L15" s="93"/>
      <c r="M15" s="93"/>
    </row>
    <row r="16" spans="1:15" x14ac:dyDescent="0.25">
      <c r="A16" s="1"/>
      <c r="B16" s="4" t="s">
        <v>195</v>
      </c>
      <c r="C16" s="103">
        <v>54066</v>
      </c>
      <c r="D16" s="93" t="s">
        <v>1111</v>
      </c>
      <c r="E16" s="99"/>
      <c r="F16" s="94">
        <v>69347</v>
      </c>
      <c r="G16" s="93" t="s">
        <v>1121</v>
      </c>
      <c r="H16" s="99"/>
      <c r="I16" s="94">
        <v>33489</v>
      </c>
      <c r="J16" s="93" t="s">
        <v>1133</v>
      </c>
      <c r="K16" s="99"/>
      <c r="L16" s="93" t="s">
        <v>1150</v>
      </c>
      <c r="M16" s="93" t="s">
        <v>1141</v>
      </c>
    </row>
    <row r="17" spans="1:13" x14ac:dyDescent="0.25">
      <c r="A17" s="1"/>
      <c r="B17" s="4" t="s">
        <v>188</v>
      </c>
      <c r="C17" s="103">
        <v>14041</v>
      </c>
      <c r="D17" s="93" t="s">
        <v>1112</v>
      </c>
      <c r="E17" s="99"/>
      <c r="F17" s="94">
        <v>441</v>
      </c>
      <c r="G17" s="93" t="s">
        <v>1129</v>
      </c>
      <c r="H17" s="99"/>
      <c r="I17" s="94">
        <v>5418</v>
      </c>
      <c r="J17" s="93" t="s">
        <v>1137</v>
      </c>
      <c r="K17" s="99"/>
      <c r="L17" s="93" t="s">
        <v>1151</v>
      </c>
      <c r="M17" s="93" t="s">
        <v>1144</v>
      </c>
    </row>
    <row r="18" spans="1:13" x14ac:dyDescent="0.25">
      <c r="B18" s="4" t="s">
        <v>189</v>
      </c>
      <c r="C18" s="103">
        <v>5816</v>
      </c>
      <c r="D18" s="93" t="s">
        <v>1118</v>
      </c>
      <c r="E18" s="99"/>
      <c r="F18" s="94">
        <v>1073</v>
      </c>
      <c r="G18" s="93" t="s">
        <v>1130</v>
      </c>
      <c r="H18" s="99"/>
      <c r="I18" s="94">
        <v>181</v>
      </c>
      <c r="J18" s="93" t="s">
        <v>1138</v>
      </c>
      <c r="K18" s="99"/>
      <c r="L18" s="93" t="s">
        <v>1152</v>
      </c>
      <c r="M18" s="93" t="s">
        <v>420</v>
      </c>
    </row>
    <row r="19" spans="1:13" x14ac:dyDescent="0.25">
      <c r="B19" s="4" t="s">
        <v>190</v>
      </c>
      <c r="C19" s="103">
        <v>21263</v>
      </c>
      <c r="D19" s="93" t="s">
        <v>1113</v>
      </c>
      <c r="E19" s="99"/>
      <c r="F19" s="94">
        <v>18252</v>
      </c>
      <c r="G19" s="93" t="s">
        <v>1122</v>
      </c>
      <c r="H19" s="99"/>
      <c r="I19" s="94">
        <v>4701</v>
      </c>
      <c r="J19" s="93" t="s">
        <v>1139</v>
      </c>
      <c r="K19" s="99"/>
      <c r="L19" s="93" t="s">
        <v>1153</v>
      </c>
      <c r="M19" s="93" t="s">
        <v>1145</v>
      </c>
    </row>
    <row r="20" spans="1:13" x14ac:dyDescent="0.25">
      <c r="B20" s="4" t="s">
        <v>192</v>
      </c>
      <c r="C20" s="103">
        <v>1317</v>
      </c>
      <c r="D20" s="93" t="s">
        <v>1119</v>
      </c>
      <c r="E20" s="99"/>
      <c r="F20" s="94">
        <v>3135</v>
      </c>
      <c r="G20" s="93" t="s">
        <v>1131</v>
      </c>
      <c r="H20" s="99"/>
      <c r="I20" s="94">
        <v>212</v>
      </c>
      <c r="J20" s="93" t="s">
        <v>412</v>
      </c>
      <c r="K20" s="99"/>
      <c r="L20" s="93" t="s">
        <v>1154</v>
      </c>
      <c r="M20" s="93" t="s">
        <v>1142</v>
      </c>
    </row>
    <row r="21" spans="1:13" x14ac:dyDescent="0.25">
      <c r="B21" s="54" t="s">
        <v>191</v>
      </c>
      <c r="C21" s="65">
        <v>143</v>
      </c>
      <c r="D21" s="95" t="s">
        <v>1114</v>
      </c>
      <c r="E21" s="100"/>
      <c r="F21" s="102">
        <v>428</v>
      </c>
      <c r="G21" s="95" t="s">
        <v>1123</v>
      </c>
      <c r="H21" s="100"/>
      <c r="I21" s="102">
        <v>25</v>
      </c>
      <c r="J21" s="95" t="s">
        <v>1134</v>
      </c>
      <c r="K21" s="100"/>
      <c r="L21" s="95" t="s">
        <v>1155</v>
      </c>
      <c r="M21" s="95" t="s">
        <v>1143</v>
      </c>
    </row>
    <row r="22" spans="1:13" s="7" customFormat="1" ht="17.25" x14ac:dyDescent="0.25">
      <c r="A22" s="65"/>
      <c r="B22" s="65" t="s">
        <v>356</v>
      </c>
      <c r="C22" s="101" t="s">
        <v>1208</v>
      </c>
      <c r="D22" s="102"/>
      <c r="E22" s="102"/>
      <c r="F22" s="101">
        <v>96.646000000000001</v>
      </c>
      <c r="G22" s="102"/>
      <c r="H22" s="102"/>
      <c r="I22" s="102">
        <v>45655</v>
      </c>
      <c r="J22" s="102"/>
      <c r="K22" s="102"/>
      <c r="L22" s="95" t="s">
        <v>1156</v>
      </c>
      <c r="M22" s="102"/>
    </row>
    <row r="23" spans="1:13" ht="7.5" customHeight="1" x14ac:dyDescent="0.25">
      <c r="C23" s="10"/>
      <c r="D23" s="10"/>
      <c r="E23" s="10"/>
      <c r="F23" s="10"/>
      <c r="G23" s="10"/>
      <c r="H23" s="10"/>
      <c r="I23" s="10"/>
      <c r="J23" s="10"/>
      <c r="K23" s="10"/>
      <c r="L23" s="10"/>
      <c r="M23" s="10"/>
    </row>
    <row r="24" spans="1:13" s="13" customFormat="1" ht="105.75" customHeight="1" x14ac:dyDescent="0.25">
      <c r="A24" s="135" t="s">
        <v>1210</v>
      </c>
      <c r="B24" s="135"/>
      <c r="C24" s="135"/>
      <c r="D24" s="135"/>
      <c r="E24" s="135"/>
      <c r="F24" s="135"/>
      <c r="G24" s="135"/>
      <c r="H24" s="135"/>
      <c r="I24" s="135"/>
      <c r="J24" s="135"/>
      <c r="K24" s="135"/>
      <c r="L24" s="135"/>
      <c r="M24" s="135"/>
    </row>
    <row r="25" spans="1:13" ht="19.5" customHeight="1" x14ac:dyDescent="0.25">
      <c r="A25" s="136" t="s">
        <v>1209</v>
      </c>
      <c r="B25" s="136"/>
      <c r="C25" s="136"/>
      <c r="D25" s="136"/>
      <c r="E25" s="136"/>
      <c r="F25" s="136"/>
      <c r="G25" s="136"/>
      <c r="H25" s="136"/>
      <c r="I25" s="136"/>
      <c r="J25" s="136"/>
      <c r="K25" s="136"/>
      <c r="L25" s="136"/>
      <c r="M25" s="136"/>
    </row>
    <row r="26" spans="1:13" x14ac:dyDescent="0.25">
      <c r="F26" s="4"/>
      <c r="I26" s="4"/>
      <c r="L26" s="4"/>
    </row>
    <row r="27" spans="1:13" x14ac:dyDescent="0.25">
      <c r="D27" s="3"/>
      <c r="E27" s="3"/>
      <c r="F27" s="4"/>
      <c r="G27" s="3"/>
      <c r="H27" s="3"/>
    </row>
    <row r="29" spans="1:13" x14ac:dyDescent="0.25">
      <c r="C29" s="4"/>
      <c r="F29" s="4"/>
    </row>
  </sheetData>
  <mergeCells count="9">
    <mergeCell ref="A24:M24"/>
    <mergeCell ref="A25:M25"/>
    <mergeCell ref="A1:M1"/>
    <mergeCell ref="C3:G3"/>
    <mergeCell ref="C4:D4"/>
    <mergeCell ref="F4:G4"/>
    <mergeCell ref="I4:J4"/>
    <mergeCell ref="L4:M4"/>
    <mergeCell ref="I3:M3"/>
  </mergeCells>
  <pageMargins left="0.7" right="0.7" top="0.78740157499999996" bottom="0.78740157499999996" header="0.3" footer="0.3"/>
  <pageSetup paperSize="9" scale="91"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7"/>
  <sheetViews>
    <sheetView workbookViewId="0">
      <selection activeCell="F6" sqref="F6"/>
    </sheetView>
  </sheetViews>
  <sheetFormatPr baseColWidth="10" defaultRowHeight="15" x14ac:dyDescent="0.25"/>
  <cols>
    <col min="1" max="1" width="42" customWidth="1"/>
    <col min="2" max="2" width="19" customWidth="1"/>
    <col min="3" max="3" width="11.42578125" style="3" customWidth="1"/>
  </cols>
  <sheetData>
    <row r="1" spans="1:3" s="13" customFormat="1" ht="50.25" customHeight="1" x14ac:dyDescent="0.25">
      <c r="A1" s="142" t="s">
        <v>1218</v>
      </c>
      <c r="B1" s="142"/>
      <c r="C1" s="142"/>
    </row>
    <row r="2" spans="1:3" x14ac:dyDescent="0.25">
      <c r="B2" s="13"/>
    </row>
    <row r="3" spans="1:3" x14ac:dyDescent="0.25">
      <c r="A3" s="58" t="s">
        <v>1199</v>
      </c>
      <c r="B3" s="58" t="s">
        <v>1198</v>
      </c>
      <c r="C3" s="107" t="s">
        <v>1173</v>
      </c>
    </row>
    <row r="4" spans="1:3" x14ac:dyDescent="0.25">
      <c r="A4" s="104" t="s">
        <v>1174</v>
      </c>
      <c r="B4" s="106">
        <v>616201</v>
      </c>
      <c r="C4" s="108">
        <v>100</v>
      </c>
    </row>
    <row r="5" spans="1:3" x14ac:dyDescent="0.25">
      <c r="A5" s="13" t="s">
        <v>1175</v>
      </c>
      <c r="B5" s="7">
        <v>332098</v>
      </c>
      <c r="C5" s="105">
        <f>B5/$B$4*100</f>
        <v>53.894427305376006</v>
      </c>
    </row>
    <row r="6" spans="1:3" x14ac:dyDescent="0.25">
      <c r="A6" s="13" t="s">
        <v>1176</v>
      </c>
      <c r="B6" s="7">
        <v>220</v>
      </c>
      <c r="C6" s="105">
        <f t="shared" ref="C6:C26" si="0">B6/$B$4*100</f>
        <v>3.5702635990529065E-2</v>
      </c>
    </row>
    <row r="7" spans="1:3" x14ac:dyDescent="0.25">
      <c r="A7" s="13" t="s">
        <v>1177</v>
      </c>
      <c r="B7" s="7">
        <v>292</v>
      </c>
      <c r="C7" s="105">
        <f t="shared" si="0"/>
        <v>4.7387135041974934E-2</v>
      </c>
    </row>
    <row r="8" spans="1:3" x14ac:dyDescent="0.25">
      <c r="A8" s="13" t="s">
        <v>1178</v>
      </c>
      <c r="B8" s="7">
        <v>429</v>
      </c>
      <c r="C8" s="105">
        <f t="shared" si="0"/>
        <v>6.9620140181531676E-2</v>
      </c>
    </row>
    <row r="9" spans="1:3" x14ac:dyDescent="0.25">
      <c r="A9" s="13" t="s">
        <v>1179</v>
      </c>
      <c r="B9" s="7">
        <v>508</v>
      </c>
      <c r="C9" s="105">
        <f t="shared" si="0"/>
        <v>8.2440632196312563E-2</v>
      </c>
    </row>
    <row r="10" spans="1:3" x14ac:dyDescent="0.25">
      <c r="A10" s="13" t="s">
        <v>1180</v>
      </c>
      <c r="B10" s="7">
        <v>147</v>
      </c>
      <c r="C10" s="105">
        <f t="shared" si="0"/>
        <v>2.3855852230035328E-2</v>
      </c>
    </row>
    <row r="11" spans="1:3" x14ac:dyDescent="0.25">
      <c r="A11" s="13" t="s">
        <v>1181</v>
      </c>
      <c r="B11" s="7">
        <v>177</v>
      </c>
      <c r="C11" s="105">
        <f t="shared" si="0"/>
        <v>2.8724393501471112E-2</v>
      </c>
    </row>
    <row r="12" spans="1:3" x14ac:dyDescent="0.25">
      <c r="A12" s="13" t="s">
        <v>1182</v>
      </c>
      <c r="B12" s="7">
        <v>950</v>
      </c>
      <c r="C12" s="105">
        <f t="shared" si="0"/>
        <v>0.1541704735954664</v>
      </c>
    </row>
    <row r="13" spans="1:3" x14ac:dyDescent="0.25">
      <c r="A13" s="13" t="s">
        <v>1183</v>
      </c>
      <c r="B13" s="7">
        <v>3067</v>
      </c>
      <c r="C13" s="105">
        <f t="shared" si="0"/>
        <v>0.49772720264978471</v>
      </c>
    </row>
    <row r="14" spans="1:3" x14ac:dyDescent="0.25">
      <c r="A14" s="13" t="s">
        <v>1184</v>
      </c>
      <c r="B14" s="7">
        <v>85</v>
      </c>
      <c r="C14" s="105">
        <f t="shared" si="0"/>
        <v>1.3794200269068047E-2</v>
      </c>
    </row>
    <row r="15" spans="1:3" x14ac:dyDescent="0.25">
      <c r="A15" s="13" t="s">
        <v>1185</v>
      </c>
      <c r="B15" s="7">
        <v>480</v>
      </c>
      <c r="C15" s="105">
        <f t="shared" si="0"/>
        <v>7.7896660342972504E-2</v>
      </c>
    </row>
    <row r="16" spans="1:3" x14ac:dyDescent="0.25">
      <c r="A16" s="13" t="s">
        <v>1186</v>
      </c>
      <c r="B16" s="7">
        <v>165</v>
      </c>
      <c r="C16" s="105">
        <f t="shared" si="0"/>
        <v>2.6776976992896797E-2</v>
      </c>
    </row>
    <row r="17" spans="1:3" x14ac:dyDescent="0.25">
      <c r="A17" s="13" t="s">
        <v>1187</v>
      </c>
      <c r="B17" s="7">
        <v>1</v>
      </c>
      <c r="C17" s="105">
        <f t="shared" si="0"/>
        <v>1.6228470904785939E-4</v>
      </c>
    </row>
    <row r="18" spans="1:3" x14ac:dyDescent="0.25">
      <c r="A18" s="13" t="s">
        <v>1188</v>
      </c>
      <c r="B18" s="7">
        <v>67147</v>
      </c>
      <c r="C18" s="105">
        <f t="shared" si="0"/>
        <v>10.896931358436614</v>
      </c>
    </row>
    <row r="19" spans="1:3" x14ac:dyDescent="0.25">
      <c r="A19" s="13" t="s">
        <v>1189</v>
      </c>
      <c r="B19" s="7">
        <v>126</v>
      </c>
      <c r="C19" s="105">
        <f t="shared" si="0"/>
        <v>2.0447873340030284E-2</v>
      </c>
    </row>
    <row r="20" spans="1:3" x14ac:dyDescent="0.25">
      <c r="A20" s="13" t="s">
        <v>1190</v>
      </c>
      <c r="B20" s="7">
        <v>18</v>
      </c>
      <c r="C20" s="105">
        <f t="shared" si="0"/>
        <v>2.9211247628614686E-3</v>
      </c>
    </row>
    <row r="21" spans="1:3" x14ac:dyDescent="0.25">
      <c r="A21" s="13" t="s">
        <v>1191</v>
      </c>
      <c r="B21" s="7">
        <v>49077</v>
      </c>
      <c r="C21" s="105">
        <f t="shared" si="0"/>
        <v>7.9644466659417947</v>
      </c>
    </row>
    <row r="22" spans="1:3" x14ac:dyDescent="0.25">
      <c r="A22" s="13" t="s">
        <v>1192</v>
      </c>
      <c r="B22" s="7">
        <v>0</v>
      </c>
      <c r="C22" s="105">
        <f t="shared" si="0"/>
        <v>0</v>
      </c>
    </row>
    <row r="23" spans="1:3" x14ac:dyDescent="0.25">
      <c r="A23" s="13" t="s">
        <v>1193</v>
      </c>
      <c r="B23" s="7">
        <v>145915</v>
      </c>
      <c r="C23" s="105">
        <f t="shared" si="0"/>
        <v>23.679773320718404</v>
      </c>
    </row>
    <row r="24" spans="1:3" x14ac:dyDescent="0.25">
      <c r="A24" s="13" t="s">
        <v>1194</v>
      </c>
      <c r="B24" s="7">
        <v>175435</v>
      </c>
      <c r="C24" s="105">
        <f t="shared" si="0"/>
        <v>28.470417931811209</v>
      </c>
    </row>
    <row r="25" spans="1:3" x14ac:dyDescent="0.25">
      <c r="A25" s="13" t="s">
        <v>1195</v>
      </c>
      <c r="B25" s="7">
        <v>12251</v>
      </c>
      <c r="C25" s="105">
        <f t="shared" si="0"/>
        <v>1.9881499705453252</v>
      </c>
    </row>
    <row r="26" spans="1:3" x14ac:dyDescent="0.25">
      <c r="A26" s="13" t="s">
        <v>1196</v>
      </c>
      <c r="B26" s="7">
        <v>37497</v>
      </c>
      <c r="C26" s="105">
        <f t="shared" si="0"/>
        <v>6.0851897351675834</v>
      </c>
    </row>
    <row r="27" spans="1:3" x14ac:dyDescent="0.25">
      <c r="A27" s="54" t="s">
        <v>1197</v>
      </c>
      <c r="B27" s="65">
        <v>140356</v>
      </c>
      <c r="C27" s="100">
        <f>B27/$B$4*100</f>
        <v>22.777632623121352</v>
      </c>
    </row>
  </sheetData>
  <mergeCells count="1">
    <mergeCell ref="A1:C1"/>
  </mergeCells>
  <pageMargins left="0.7" right="0.7" top="0.78740157499999996" bottom="0.78740157499999996"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18"/>
  <sheetViews>
    <sheetView workbookViewId="0">
      <selection activeCell="C21" sqref="C21"/>
    </sheetView>
  </sheetViews>
  <sheetFormatPr baseColWidth="10" defaultRowHeight="15" x14ac:dyDescent="0.25"/>
  <cols>
    <col min="1" max="1" width="25.28515625" customWidth="1"/>
    <col min="2" max="2" width="20.5703125" style="4" customWidth="1"/>
    <col min="3" max="3" width="29.28515625" customWidth="1"/>
    <col min="4" max="4" width="29.7109375" style="4" customWidth="1"/>
  </cols>
  <sheetData>
    <row r="1" spans="1:15" s="13" customFormat="1" ht="51" customHeight="1" x14ac:dyDescent="0.25">
      <c r="A1" s="142" t="s">
        <v>1215</v>
      </c>
      <c r="B1" s="143"/>
      <c r="C1" s="143"/>
    </row>
    <row r="2" spans="1:15" s="13" customFormat="1" x14ac:dyDescent="0.25">
      <c r="A2"/>
      <c r="B2" s="4"/>
      <c r="C2" s="11"/>
    </row>
    <row r="3" spans="1:15" x14ac:dyDescent="0.25">
      <c r="A3" s="58" t="s">
        <v>383</v>
      </c>
      <c r="B3" s="58" t="s">
        <v>212</v>
      </c>
      <c r="C3" s="59" t="s">
        <v>333</v>
      </c>
      <c r="D3" s="11"/>
      <c r="F3" s="15"/>
      <c r="G3" s="15"/>
    </row>
    <row r="4" spans="1:15" s="4" customFormat="1" x14ac:dyDescent="0.25">
      <c r="A4" t="s">
        <v>378</v>
      </c>
      <c r="B4" s="4" t="s">
        <v>211</v>
      </c>
      <c r="C4" s="55" t="s">
        <v>396</v>
      </c>
      <c r="D4" s="14"/>
      <c r="F4" s="16"/>
      <c r="G4" s="16"/>
    </row>
    <row r="5" spans="1:15" x14ac:dyDescent="0.25">
      <c r="A5" s="4" t="s">
        <v>379</v>
      </c>
      <c r="B5" s="4" t="s">
        <v>211</v>
      </c>
      <c r="C5" s="55" t="s">
        <v>397</v>
      </c>
      <c r="D5" s="3"/>
      <c r="F5" s="16"/>
      <c r="G5" s="16"/>
      <c r="N5" s="4"/>
    </row>
    <row r="6" spans="1:15" s="4" customFormat="1" x14ac:dyDescent="0.25">
      <c r="A6" s="4" t="s">
        <v>380</v>
      </c>
      <c r="B6" s="4" t="s">
        <v>211</v>
      </c>
      <c r="C6" s="55" t="s">
        <v>398</v>
      </c>
      <c r="D6" s="3"/>
      <c r="F6" s="16"/>
      <c r="G6" s="16"/>
    </row>
    <row r="7" spans="1:15" s="4" customFormat="1" x14ac:dyDescent="0.25">
      <c r="A7" s="10" t="s">
        <v>384</v>
      </c>
      <c r="B7" s="10" t="s">
        <v>211</v>
      </c>
      <c r="C7" s="56" t="s">
        <v>399</v>
      </c>
      <c r="D7" s="3"/>
      <c r="F7" s="16"/>
      <c r="G7" s="16"/>
    </row>
    <row r="8" spans="1:15" s="4" customFormat="1" ht="17.25" x14ac:dyDescent="0.25">
      <c r="A8" s="60" t="s">
        <v>156</v>
      </c>
      <c r="B8" s="60" t="s">
        <v>374</v>
      </c>
      <c r="C8" s="61" t="s">
        <v>396</v>
      </c>
      <c r="D8" s="3"/>
      <c r="F8" s="16"/>
      <c r="G8" s="16"/>
      <c r="H8" s="12"/>
    </row>
    <row r="9" spans="1:15" s="4" customFormat="1" ht="17.25" x14ac:dyDescent="0.25">
      <c r="A9" t="s">
        <v>201</v>
      </c>
      <c r="B9" s="10" t="s">
        <v>374</v>
      </c>
      <c r="C9" s="55" t="s">
        <v>400</v>
      </c>
      <c r="D9" s="3"/>
      <c r="F9" s="16"/>
      <c r="G9" s="16"/>
    </row>
    <row r="10" spans="1:15" ht="17.25" x14ac:dyDescent="0.25">
      <c r="A10" s="54" t="s">
        <v>22</v>
      </c>
      <c r="B10" s="54" t="s">
        <v>374</v>
      </c>
      <c r="C10" s="57" t="s">
        <v>401</v>
      </c>
      <c r="D10" s="3"/>
      <c r="F10" s="16"/>
      <c r="G10" s="16"/>
    </row>
    <row r="11" spans="1:15" ht="17.25" x14ac:dyDescent="0.25">
      <c r="A11" t="s">
        <v>56</v>
      </c>
      <c r="B11" s="4" t="s">
        <v>376</v>
      </c>
      <c r="C11" s="55" t="s">
        <v>402</v>
      </c>
      <c r="D11" s="3"/>
      <c r="F11" s="16"/>
      <c r="G11" s="16"/>
      <c r="N11" s="4"/>
    </row>
    <row r="12" spans="1:15" ht="17.25" x14ac:dyDescent="0.25">
      <c r="A12" s="54" t="s">
        <v>23</v>
      </c>
      <c r="B12" s="54" t="s">
        <v>376</v>
      </c>
      <c r="C12" s="57" t="s">
        <v>403</v>
      </c>
      <c r="D12" s="3"/>
      <c r="F12" s="16"/>
      <c r="G12" s="16"/>
      <c r="N12" s="4"/>
      <c r="O12" s="4"/>
    </row>
    <row r="13" spans="1:15" s="4" customFormat="1" x14ac:dyDescent="0.25">
      <c r="A13"/>
      <c r="C13"/>
      <c r="D13" s="3"/>
      <c r="F13" s="16"/>
      <c r="G13" s="16"/>
    </row>
    <row r="14" spans="1:15" ht="17.25" x14ac:dyDescent="0.25">
      <c r="A14" s="13" t="s">
        <v>377</v>
      </c>
      <c r="D14" s="3"/>
      <c r="F14" s="16"/>
      <c r="G14" s="16"/>
      <c r="N14" s="4"/>
    </row>
    <row r="15" spans="1:15" ht="17.25" x14ac:dyDescent="0.25">
      <c r="A15" t="s">
        <v>375</v>
      </c>
      <c r="D15" s="3"/>
      <c r="F15" s="16"/>
      <c r="G15" s="16"/>
      <c r="N15" s="4"/>
    </row>
    <row r="18" spans="6:6" x14ac:dyDescent="0.25">
      <c r="F18" s="9"/>
    </row>
  </sheetData>
  <mergeCells count="1">
    <mergeCell ref="A1:C1"/>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8</vt:i4>
      </vt:variant>
      <vt:variant>
        <vt:lpstr>Benannte Bereiche</vt:lpstr>
      </vt:variant>
      <vt:variant>
        <vt:i4>4</vt:i4>
      </vt:variant>
    </vt:vector>
  </HeadingPairs>
  <TitlesOfParts>
    <vt:vector size="12" baseType="lpstr">
      <vt:lpstr>Table S1</vt:lpstr>
      <vt:lpstr>Table S2</vt:lpstr>
      <vt:lpstr>Table S3</vt:lpstr>
      <vt:lpstr>Table S4</vt:lpstr>
      <vt:lpstr>Table S5</vt:lpstr>
      <vt:lpstr>Table S6</vt:lpstr>
      <vt:lpstr>Table S7</vt:lpstr>
      <vt:lpstr>Table S8</vt:lpstr>
      <vt:lpstr>'Table S4'!Drucktitel</vt:lpstr>
      <vt:lpstr>'Table S5'!Drucktitel</vt:lpstr>
      <vt:lpstr>'Table S4'!TableS4</vt:lpstr>
      <vt:lpstr>'Table S5'!TableS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dc:creator>
  <cp:lastModifiedBy>Bauer, Eva</cp:lastModifiedBy>
  <cp:lastPrinted>2014-06-06T17:14:08Z</cp:lastPrinted>
  <dcterms:created xsi:type="dcterms:W3CDTF">2013-07-04T12:44:25Z</dcterms:created>
  <dcterms:modified xsi:type="dcterms:W3CDTF">2014-07-28T10:48:31Z</dcterms:modified>
</cp:coreProperties>
</file>